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1800" yWindow="580" windowWidth="25120" windowHeight="14400" tabRatio="500" activeTab="2"/>
  </bookViews>
  <sheets>
    <sheet name="Primary Screen" sheetId="1" r:id="rId1"/>
    <sheet name="Secondary Assays" sheetId="2" r:id="rId2"/>
    <sheet name="Permissive Controls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0" i="3" l="1"/>
  <c r="I10" i="3"/>
</calcChain>
</file>

<file path=xl/sharedStrings.xml><?xml version="1.0" encoding="utf-8"?>
<sst xmlns="http://schemas.openxmlformats.org/spreadsheetml/2006/main" count="272" uniqueCount="107">
  <si>
    <t>KC</t>
  </si>
  <si>
    <t>MB010B</t>
  </si>
  <si>
    <t>MB152B</t>
  </si>
  <si>
    <t>MB364B</t>
  </si>
  <si>
    <t>MB417B</t>
  </si>
  <si>
    <t>MB419B</t>
  </si>
  <si>
    <t>MB009B</t>
  </si>
  <si>
    <t>MB131B</t>
  </si>
  <si>
    <t>MB005B</t>
  </si>
  <si>
    <t>MB461B</t>
  </si>
  <si>
    <t>MB463B</t>
  </si>
  <si>
    <t>MB370B</t>
  </si>
  <si>
    <t>MB418B</t>
  </si>
  <si>
    <t>MB371B</t>
  </si>
  <si>
    <t>MB008B</t>
  </si>
  <si>
    <t>MB185B</t>
  </si>
  <si>
    <t>MB477B</t>
  </si>
  <si>
    <t>MBON</t>
  </si>
  <si>
    <t>MB298B</t>
  </si>
  <si>
    <t>MB434B</t>
  </si>
  <si>
    <t>MB433B</t>
  </si>
  <si>
    <t>MB011B</t>
  </si>
  <si>
    <t>MB210B</t>
  </si>
  <si>
    <t>MB002B</t>
  </si>
  <si>
    <t>MB074C</t>
  </si>
  <si>
    <t>MB399B</t>
  </si>
  <si>
    <t>MB310C</t>
  </si>
  <si>
    <t>MB083C</t>
  </si>
  <si>
    <t>MB057B</t>
  </si>
  <si>
    <t>MB112C</t>
  </si>
  <si>
    <t>MB051B</t>
  </si>
  <si>
    <t>MB077B</t>
  </si>
  <si>
    <t>MB018B</t>
  </si>
  <si>
    <t>MB093C</t>
  </si>
  <si>
    <t>MB082C</t>
  </si>
  <si>
    <t>MB052B</t>
  </si>
  <si>
    <t>MB543B</t>
  </si>
  <si>
    <t>MB542B</t>
  </si>
  <si>
    <t>MB027B</t>
  </si>
  <si>
    <t>MB050B</t>
  </si>
  <si>
    <t>MB549C</t>
  </si>
  <si>
    <t>MB080C</t>
  </si>
  <si>
    <t>MB242A</t>
  </si>
  <si>
    <t>PPL1</t>
  </si>
  <si>
    <t>MB060B</t>
  </si>
  <si>
    <t>MB065B</t>
  </si>
  <si>
    <t>MB504B</t>
  </si>
  <si>
    <t>MB438B</t>
  </si>
  <si>
    <t>MB439B</t>
  </si>
  <si>
    <t>MB502B</t>
  </si>
  <si>
    <t>MB308B</t>
  </si>
  <si>
    <t>MB058B</t>
  </si>
  <si>
    <t>MB296B</t>
  </si>
  <si>
    <t>MB304B</t>
  </si>
  <si>
    <t>PAM</t>
  </si>
  <si>
    <t>MB315C</t>
  </si>
  <si>
    <t>MB109B</t>
  </si>
  <si>
    <t>MB087C</t>
  </si>
  <si>
    <t>MB301B</t>
  </si>
  <si>
    <t>MB213B</t>
  </si>
  <si>
    <t>MB299B</t>
  </si>
  <si>
    <t>MB312B</t>
  </si>
  <si>
    <t>MB043B</t>
  </si>
  <si>
    <t>MB188B</t>
  </si>
  <si>
    <t>MB195B</t>
  </si>
  <si>
    <t>MB025B</t>
  </si>
  <si>
    <t>MB042B</t>
  </si>
  <si>
    <t>MB040B</t>
  </si>
  <si>
    <t>MB196B</t>
  </si>
  <si>
    <t>MB032B</t>
  </si>
  <si>
    <t>MB047B</t>
  </si>
  <si>
    <t>MB194B</t>
  </si>
  <si>
    <t>MB316B</t>
  </si>
  <si>
    <t>OA</t>
  </si>
  <si>
    <t>MB021B</t>
  </si>
  <si>
    <t>MB022B</t>
  </si>
  <si>
    <t>MB113C</t>
  </si>
  <si>
    <t>CSD</t>
  </si>
  <si>
    <t>MB465C</t>
  </si>
  <si>
    <t>MB-C1</t>
  </si>
  <si>
    <t>MB380B</t>
  </si>
  <si>
    <t>SIF amide</t>
  </si>
  <si>
    <t>MB013B</t>
  </si>
  <si>
    <t>MB607B</t>
  </si>
  <si>
    <t>MB594B</t>
  </si>
  <si>
    <t>MB323B</t>
  </si>
  <si>
    <t>MB051C</t>
  </si>
  <si>
    <t>MB077C</t>
  </si>
  <si>
    <t>MB043C</t>
  </si>
  <si>
    <t>MB441B</t>
  </si>
  <si>
    <t>Neuron Type</t>
  </si>
  <si>
    <t>Split-GAL4 Line</t>
  </si>
  <si>
    <t>Learning p-value</t>
  </si>
  <si>
    <t>Memory p-value</t>
  </si>
  <si>
    <t>Learning Index</t>
  </si>
  <si>
    <t>Memory Index</t>
  </si>
  <si>
    <t>Learning Index StErr</t>
  </si>
  <si>
    <t>Memory Index StErr</t>
  </si>
  <si>
    <t>n</t>
  </si>
  <si>
    <r>
      <t>CI</t>
    </r>
    <r>
      <rPr>
        <vertAlign val="subscript"/>
        <sz val="12"/>
        <color theme="1"/>
        <rFont val="Calibri"/>
        <scheme val="minor"/>
      </rPr>
      <t>begin</t>
    </r>
  </si>
  <si>
    <r>
      <t>CI</t>
    </r>
    <r>
      <rPr>
        <vertAlign val="subscript"/>
        <sz val="12"/>
        <color theme="1"/>
        <rFont val="Calibri"/>
        <scheme val="minor"/>
      </rPr>
      <t>end</t>
    </r>
  </si>
  <si>
    <r>
      <t>CI</t>
    </r>
    <r>
      <rPr>
        <vertAlign val="subscript"/>
        <sz val="12"/>
        <color theme="1"/>
        <rFont val="Calibri"/>
        <scheme val="minor"/>
      </rPr>
      <t>test</t>
    </r>
  </si>
  <si>
    <r>
      <t>CI</t>
    </r>
    <r>
      <rPr>
        <vertAlign val="subscript"/>
        <sz val="12"/>
        <color theme="1"/>
        <rFont val="Calibri"/>
        <scheme val="minor"/>
      </rPr>
      <t>begin</t>
    </r>
    <r>
      <rPr>
        <sz val="12"/>
        <color theme="1"/>
        <rFont val="Calibri"/>
        <family val="2"/>
        <scheme val="minor"/>
      </rPr>
      <t xml:space="preserve"> StErr</t>
    </r>
  </si>
  <si>
    <r>
      <t>CI</t>
    </r>
    <r>
      <rPr>
        <vertAlign val="subscript"/>
        <sz val="12"/>
        <color theme="1"/>
        <rFont val="Calibri"/>
        <scheme val="minor"/>
      </rPr>
      <t>end</t>
    </r>
    <r>
      <rPr>
        <sz val="12"/>
        <color theme="1"/>
        <rFont val="Calibri"/>
        <family val="2"/>
        <scheme val="minor"/>
      </rPr>
      <t xml:space="preserve"> StErr</t>
    </r>
  </si>
  <si>
    <r>
      <t>CI</t>
    </r>
    <r>
      <rPr>
        <vertAlign val="subscript"/>
        <sz val="12"/>
        <color theme="1"/>
        <rFont val="Calibri"/>
        <scheme val="minor"/>
      </rPr>
      <t>test</t>
    </r>
    <r>
      <rPr>
        <sz val="12"/>
        <color theme="1"/>
        <rFont val="Calibri"/>
        <family val="2"/>
        <scheme val="minor"/>
      </rPr>
      <t xml:space="preserve"> StErr</t>
    </r>
  </si>
  <si>
    <t>Split GAL4 line</t>
  </si>
  <si>
    <t>MB110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bscript"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Font="1"/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NumberFormat="1" applyFont="1"/>
    <xf numFmtId="164" fontId="0" fillId="0" borderId="0" xfId="0" applyNumberFormat="1"/>
  </cellXfs>
  <cellStyles count="1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1"/>
  <sheetViews>
    <sheetView workbookViewId="0">
      <selection activeCell="C16" sqref="C16"/>
    </sheetView>
  </sheetViews>
  <sheetFormatPr baseColWidth="10" defaultRowHeight="15" x14ac:dyDescent="0"/>
  <cols>
    <col min="1" max="1" width="15" customWidth="1"/>
    <col min="2" max="2" width="15" style="1" customWidth="1"/>
    <col min="3" max="4" width="15" customWidth="1"/>
    <col min="5" max="5" width="6" customWidth="1"/>
    <col min="6" max="7" width="18" customWidth="1"/>
    <col min="8" max="8" width="6" customWidth="1"/>
    <col min="9" max="10" width="15" customWidth="1"/>
    <col min="11" max="11" width="6" customWidth="1"/>
    <col min="12" max="14" width="15" customWidth="1"/>
    <col min="15" max="15" width="6" customWidth="1"/>
    <col min="16" max="18" width="15" customWidth="1"/>
    <col min="19" max="19" width="6" customWidth="1"/>
    <col min="20" max="20" width="15" customWidth="1"/>
  </cols>
  <sheetData>
    <row r="1" spans="1:20" s="4" customFormat="1" ht="17">
      <c r="A1" s="4" t="s">
        <v>90</v>
      </c>
      <c r="B1" s="5" t="s">
        <v>105</v>
      </c>
      <c r="C1" s="4" t="s">
        <v>94</v>
      </c>
      <c r="D1" s="4" t="s">
        <v>95</v>
      </c>
      <c r="F1" s="4" t="s">
        <v>96</v>
      </c>
      <c r="G1" s="4" t="s">
        <v>97</v>
      </c>
      <c r="I1" s="4" t="s">
        <v>92</v>
      </c>
      <c r="J1" s="4" t="s">
        <v>93</v>
      </c>
      <c r="L1" s="4" t="s">
        <v>99</v>
      </c>
      <c r="M1" s="4" t="s">
        <v>100</v>
      </c>
      <c r="N1" s="4" t="s">
        <v>101</v>
      </c>
      <c r="P1" s="4" t="s">
        <v>102</v>
      </c>
      <c r="Q1" s="4" t="s">
        <v>103</v>
      </c>
      <c r="R1" s="4" t="s">
        <v>104</v>
      </c>
      <c r="T1" s="4" t="s">
        <v>98</v>
      </c>
    </row>
    <row r="2" spans="1:20">
      <c r="A2" t="s">
        <v>0</v>
      </c>
      <c r="B2" s="1" t="s">
        <v>5</v>
      </c>
      <c r="C2">
        <v>9.2978257575757506E-2</v>
      </c>
      <c r="D2">
        <v>-0.17881166666666701</v>
      </c>
      <c r="F2">
        <v>7.0004585929152097E-2</v>
      </c>
      <c r="G2">
        <v>9.5605549510654697E-2</v>
      </c>
      <c r="I2">
        <v>7.8253290909090903E-2</v>
      </c>
      <c r="J2">
        <v>0.15932488529411801</v>
      </c>
      <c r="L2" s="3">
        <v>0.18726901500000001</v>
      </c>
      <c r="M2" s="3">
        <v>9.4290758000000002E-2</v>
      </c>
      <c r="N2" s="3">
        <v>0.27310242400000001</v>
      </c>
      <c r="P2">
        <v>4.9200783937364413E-2</v>
      </c>
      <c r="Q2">
        <v>3.9612530373897892E-2</v>
      </c>
      <c r="R2">
        <v>8.0356554468671487E-2</v>
      </c>
      <c r="T2">
        <v>22</v>
      </c>
    </row>
    <row r="3" spans="1:20">
      <c r="A3" t="s">
        <v>0</v>
      </c>
      <c r="B3" s="1" t="s">
        <v>6</v>
      </c>
      <c r="C3">
        <v>0.236254833333333</v>
      </c>
      <c r="D3">
        <v>-0.18597133333333299</v>
      </c>
      <c r="F3">
        <v>6.5994149869304505E-2</v>
      </c>
      <c r="G3">
        <v>8.2223383794549201E-2</v>
      </c>
      <c r="I3">
        <v>2.09306666666667E-4</v>
      </c>
      <c r="J3">
        <v>0.124493453125</v>
      </c>
      <c r="L3">
        <v>0.28352483333333339</v>
      </c>
      <c r="M3">
        <v>4.727E-2</v>
      </c>
      <c r="N3">
        <v>0.23324133333333333</v>
      </c>
      <c r="P3">
        <v>6.6283347812077967E-2</v>
      </c>
      <c r="Q3">
        <v>2.7401675845152369E-2</v>
      </c>
      <c r="R3">
        <v>7.3041815203319704E-2</v>
      </c>
      <c r="T3">
        <v>20</v>
      </c>
    </row>
    <row r="4" spans="1:20">
      <c r="A4" t="s">
        <v>0</v>
      </c>
      <c r="B4" s="1" t="s">
        <v>7</v>
      </c>
      <c r="C4">
        <v>9.9186060606060597E-2</v>
      </c>
      <c r="D4">
        <v>-9.9875454545454601E-2</v>
      </c>
      <c r="F4">
        <v>4.6739414665180501E-2</v>
      </c>
      <c r="G4">
        <v>4.61054070607285E-2</v>
      </c>
      <c r="I4">
        <v>2.2212377358490601E-3</v>
      </c>
      <c r="J4">
        <v>0.15932488529411801</v>
      </c>
      <c r="L4">
        <v>0.13995371212121213</v>
      </c>
      <c r="M4">
        <v>4.0767651515151514E-2</v>
      </c>
      <c r="N4">
        <v>0.14064310606060604</v>
      </c>
      <c r="P4">
        <v>3.6064788098581976E-2</v>
      </c>
      <c r="Q4">
        <v>2.3952508613403513E-2</v>
      </c>
      <c r="R4">
        <v>4.4558748259665014E-2</v>
      </c>
      <c r="T4">
        <v>22</v>
      </c>
    </row>
    <row r="5" spans="1:20">
      <c r="A5" t="s">
        <v>0</v>
      </c>
      <c r="B5" s="1" t="s">
        <v>13</v>
      </c>
      <c r="C5">
        <v>0.128397807017544</v>
      </c>
      <c r="D5">
        <v>6.5398947368421001E-2</v>
      </c>
      <c r="F5">
        <v>6.9537832738398003E-2</v>
      </c>
      <c r="G5">
        <v>7.7009554036188699E-2</v>
      </c>
      <c r="I5">
        <v>0.10331180898876401</v>
      </c>
      <c r="J5">
        <v>0.15932488529411801</v>
      </c>
      <c r="L5">
        <v>0.29969921052631576</v>
      </c>
      <c r="M5">
        <v>0.17130140350877196</v>
      </c>
      <c r="N5">
        <v>0.10590245614035088</v>
      </c>
      <c r="P5">
        <v>6.590399112636125E-2</v>
      </c>
      <c r="Q5">
        <v>5.2591516288103504E-2</v>
      </c>
      <c r="R5">
        <v>5.0605898057596618E-2</v>
      </c>
      <c r="T5">
        <v>19</v>
      </c>
    </row>
    <row r="6" spans="1:20">
      <c r="A6" t="s">
        <v>0</v>
      </c>
      <c r="B6" s="1" t="s">
        <v>14</v>
      </c>
      <c r="C6">
        <v>0.19963145833333301</v>
      </c>
      <c r="D6">
        <v>-0.448604791666667</v>
      </c>
      <c r="F6">
        <v>4.9830342311672701E-2</v>
      </c>
      <c r="G6">
        <v>7.4631924931254201E-2</v>
      </c>
      <c r="I6" s="2">
        <v>3.4914285714285698E-5</v>
      </c>
      <c r="J6">
        <v>1.8330000000000001E-4</v>
      </c>
      <c r="L6">
        <v>0.25016812500000002</v>
      </c>
      <c r="M6">
        <v>5.0536666666666674E-2</v>
      </c>
      <c r="N6">
        <v>0.4991414583333334</v>
      </c>
      <c r="P6">
        <v>5.009290360800784E-2</v>
      </c>
      <c r="Q6">
        <v>1.9424100877708791E-2</v>
      </c>
      <c r="R6">
        <v>7.7494040361884745E-2</v>
      </c>
      <c r="T6">
        <v>24</v>
      </c>
    </row>
    <row r="7" spans="1:20">
      <c r="A7" t="s">
        <v>0</v>
      </c>
      <c r="B7" s="1" t="s">
        <v>15</v>
      </c>
      <c r="C7">
        <v>0.22419293650793701</v>
      </c>
      <c r="D7">
        <v>-0.19048865079365099</v>
      </c>
      <c r="F7">
        <v>6.8641191021041395E-2</v>
      </c>
      <c r="G7">
        <v>6.7452182834767102E-2</v>
      </c>
      <c r="I7" s="2">
        <v>1.0444444444444399E-5</v>
      </c>
      <c r="J7">
        <v>1.1618023999999999E-2</v>
      </c>
      <c r="L7">
        <v>0.26622253968253967</v>
      </c>
      <c r="M7">
        <v>4.2029603174603178E-2</v>
      </c>
      <c r="N7">
        <v>0.23251825396825396</v>
      </c>
      <c r="P7">
        <v>7.4935662399251118E-2</v>
      </c>
      <c r="Q7">
        <v>3.3449807834901861E-2</v>
      </c>
      <c r="R7">
        <v>6.376712851317537E-2</v>
      </c>
      <c r="T7">
        <v>21</v>
      </c>
    </row>
    <row r="8" spans="1:20">
      <c r="A8" t="s">
        <v>0</v>
      </c>
      <c r="B8" s="1" t="s">
        <v>16</v>
      </c>
      <c r="C8">
        <v>0.31344923611111097</v>
      </c>
      <c r="D8">
        <v>-3.6840694444444502E-2</v>
      </c>
      <c r="F8">
        <v>7.2224048278729899E-2</v>
      </c>
      <c r="G8">
        <v>9.8820582015389194E-2</v>
      </c>
      <c r="I8">
        <v>5.0501500000000004E-4</v>
      </c>
      <c r="J8">
        <v>0.45673818426966301</v>
      </c>
      <c r="L8">
        <v>0.54047020833333326</v>
      </c>
      <c r="M8">
        <v>0.22702097222222226</v>
      </c>
      <c r="N8">
        <v>0.26386166666666672</v>
      </c>
      <c r="P8">
        <v>6.9908381635103684E-2</v>
      </c>
      <c r="Q8">
        <v>4.8903136545508964E-2</v>
      </c>
      <c r="R8">
        <v>7.824690429790894E-2</v>
      </c>
      <c r="T8">
        <v>24</v>
      </c>
    </row>
    <row r="9" spans="1:20">
      <c r="A9" t="s">
        <v>0</v>
      </c>
      <c r="B9" s="1" t="s">
        <v>8</v>
      </c>
      <c r="C9">
        <v>0.23185600000000001</v>
      </c>
      <c r="D9">
        <v>-0.19401516666666699</v>
      </c>
      <c r="F9">
        <v>4.4982597688940001E-2</v>
      </c>
      <c r="G9">
        <v>5.04042758772415E-2</v>
      </c>
      <c r="I9" s="2">
        <v>3.9362500000000001E-5</v>
      </c>
      <c r="J9">
        <v>8.6255217391304397E-3</v>
      </c>
      <c r="L9">
        <v>0.27830116666666671</v>
      </c>
      <c r="M9">
        <v>4.6445166666666662E-2</v>
      </c>
      <c r="N9">
        <v>0.24046033333333328</v>
      </c>
      <c r="P9">
        <v>5.3438976048230308E-2</v>
      </c>
      <c r="Q9">
        <v>3.0535420442845469E-2</v>
      </c>
      <c r="R9">
        <v>5.9968143316273918E-2</v>
      </c>
      <c r="T9">
        <v>20</v>
      </c>
    </row>
    <row r="10" spans="1:20">
      <c r="A10" t="s">
        <v>0</v>
      </c>
      <c r="B10" s="1" t="s">
        <v>9</v>
      </c>
      <c r="C10">
        <v>0.15820140350877199</v>
      </c>
      <c r="D10">
        <v>-0.21601105263157899</v>
      </c>
      <c r="F10">
        <v>4.5656713957248303E-2</v>
      </c>
      <c r="G10">
        <v>7.6551091486352807E-2</v>
      </c>
      <c r="I10">
        <v>3.05927272727273E-4</v>
      </c>
      <c r="J10">
        <v>2.3374318518518501E-2</v>
      </c>
      <c r="L10">
        <v>0.17509464912280701</v>
      </c>
      <c r="M10">
        <v>1.6893245614035088E-2</v>
      </c>
      <c r="N10">
        <v>0.23290429824561407</v>
      </c>
      <c r="P10">
        <v>4.5445317489644088E-2</v>
      </c>
      <c r="Q10">
        <v>1.0128285509237115E-2</v>
      </c>
      <c r="R10">
        <v>7.7060874715040931E-2</v>
      </c>
      <c r="T10">
        <v>19</v>
      </c>
    </row>
    <row r="11" spans="1:20">
      <c r="A11" t="s">
        <v>0</v>
      </c>
      <c r="B11" s="1" t="s">
        <v>10</v>
      </c>
      <c r="C11">
        <v>0.13533194444444399</v>
      </c>
      <c r="D11">
        <v>-7.0101944444444494E-2</v>
      </c>
      <c r="F11">
        <v>4.1087275691859299E-2</v>
      </c>
      <c r="G11">
        <v>3.5887383481283702E-2</v>
      </c>
      <c r="I11">
        <v>1.58059259259259E-4</v>
      </c>
      <c r="J11">
        <v>0.22154161351351401</v>
      </c>
      <c r="L11">
        <v>0.16460493055555556</v>
      </c>
      <c r="M11">
        <v>2.9272986111111111E-2</v>
      </c>
      <c r="N11">
        <v>9.937493055555556E-2</v>
      </c>
      <c r="P11">
        <v>4.0959036989974829E-2</v>
      </c>
      <c r="Q11">
        <v>1.2432520977989454E-2</v>
      </c>
      <c r="R11">
        <v>3.6063869520860138E-2</v>
      </c>
      <c r="T11">
        <v>24</v>
      </c>
    </row>
    <row r="12" spans="1:20">
      <c r="A12" t="s">
        <v>0</v>
      </c>
      <c r="B12" s="1" t="s">
        <v>11</v>
      </c>
      <c r="C12">
        <v>0.14867376811594199</v>
      </c>
      <c r="D12">
        <v>-0.25072384057970998</v>
      </c>
      <c r="F12">
        <v>5.3198298930963901E-2</v>
      </c>
      <c r="G12">
        <v>6.4229154263246602E-2</v>
      </c>
      <c r="I12">
        <v>5.6490967741935497E-3</v>
      </c>
      <c r="J12">
        <v>4.2076750000000001E-3</v>
      </c>
      <c r="L12">
        <v>0.17267644927536233</v>
      </c>
      <c r="M12">
        <v>2.4002681159420291E-2</v>
      </c>
      <c r="N12">
        <v>0.27472652173913048</v>
      </c>
      <c r="P12">
        <v>5.2216133933226376E-2</v>
      </c>
      <c r="Q12">
        <v>8.1225960774311962E-3</v>
      </c>
      <c r="R12">
        <v>6.2743824838616041E-2</v>
      </c>
      <c r="T12">
        <v>23</v>
      </c>
    </row>
    <row r="13" spans="1:20">
      <c r="A13" t="s">
        <v>0</v>
      </c>
      <c r="B13" s="1" t="s">
        <v>12</v>
      </c>
      <c r="C13">
        <v>0.20715920633333301</v>
      </c>
      <c r="D13">
        <v>-0.14124452380952399</v>
      </c>
      <c r="F13">
        <v>8.1732315377786594E-2</v>
      </c>
      <c r="G13">
        <v>8.2077402552250101E-2</v>
      </c>
      <c r="I13">
        <v>3.45649152542373E-3</v>
      </c>
      <c r="J13">
        <v>6.0763309090909101E-2</v>
      </c>
      <c r="L13">
        <v>0.2939562698253968</v>
      </c>
      <c r="M13">
        <v>8.6797063492063495E-2</v>
      </c>
      <c r="N13">
        <v>0.2280415873015873</v>
      </c>
      <c r="P13">
        <v>6.7119009008617975E-2</v>
      </c>
      <c r="Q13">
        <v>4.4391638208295489E-2</v>
      </c>
      <c r="R13">
        <v>6.7544438317099331E-2</v>
      </c>
      <c r="T13">
        <v>21</v>
      </c>
    </row>
    <row r="14" spans="1:20">
      <c r="A14" t="s">
        <v>0</v>
      </c>
      <c r="B14" s="1" t="s">
        <v>1</v>
      </c>
      <c r="C14">
        <v>0.212228174603175</v>
      </c>
      <c r="D14">
        <v>-7.59979365079365E-2</v>
      </c>
      <c r="F14">
        <v>5.7782035855141703E-2</v>
      </c>
      <c r="G14">
        <v>5.7689511699307701E-2</v>
      </c>
      <c r="I14">
        <v>1.5792000000000001E-4</v>
      </c>
      <c r="J14">
        <v>6.0763309090909101E-2</v>
      </c>
      <c r="L14">
        <v>0.26993031746031748</v>
      </c>
      <c r="M14">
        <v>5.7702142857142862E-2</v>
      </c>
      <c r="N14">
        <v>0.13370007936507936</v>
      </c>
      <c r="P14">
        <v>5.5770136408014155E-2</v>
      </c>
      <c r="Q14">
        <v>3.2488380340841894E-2</v>
      </c>
      <c r="R14">
        <v>4.7369494736663888E-2</v>
      </c>
      <c r="T14">
        <v>21</v>
      </c>
    </row>
    <row r="15" spans="1:20">
      <c r="A15" t="s">
        <v>0</v>
      </c>
      <c r="B15" s="1" t="s">
        <v>2</v>
      </c>
      <c r="C15">
        <v>0.37014027777777803</v>
      </c>
      <c r="D15">
        <v>-4.1733402777777803E-2</v>
      </c>
      <c r="F15">
        <v>6.1319775528291397E-2</v>
      </c>
      <c r="G15">
        <v>6.1695675249155597E-2</v>
      </c>
      <c r="I15" s="2">
        <v>3.76E-6</v>
      </c>
      <c r="J15">
        <v>0.41039392857142898</v>
      </c>
      <c r="L15">
        <v>0.47234666666666664</v>
      </c>
      <c r="M15">
        <v>0.10220638888888889</v>
      </c>
      <c r="N15">
        <v>0.14393979166666665</v>
      </c>
      <c r="P15">
        <v>5.9602296796295716E-2</v>
      </c>
      <c r="Q15">
        <v>3.7429552758787989E-2</v>
      </c>
      <c r="R15">
        <v>4.9817495581427632E-2</v>
      </c>
      <c r="T15">
        <v>24</v>
      </c>
    </row>
    <row r="16" spans="1:20">
      <c r="A16" t="s">
        <v>0</v>
      </c>
      <c r="B16" s="1" t="s">
        <v>3</v>
      </c>
      <c r="C16">
        <v>0.10193187500000001</v>
      </c>
      <c r="D16">
        <v>-9.2501458333333397E-2</v>
      </c>
      <c r="F16">
        <v>3.1787780339909401E-2</v>
      </c>
      <c r="G16">
        <v>4.3987116588474401E-2</v>
      </c>
      <c r="I16" s="2">
        <v>5.7809999999999997E-5</v>
      </c>
      <c r="J16">
        <v>2.5991854545454499E-2</v>
      </c>
      <c r="L16">
        <v>0.12498048611111111</v>
      </c>
      <c r="M16">
        <v>2.3048611111111107E-2</v>
      </c>
      <c r="N16">
        <v>0.11555006944444446</v>
      </c>
      <c r="P16">
        <v>4.2434744091889076E-2</v>
      </c>
      <c r="Q16">
        <v>1.2421725274005908E-2</v>
      </c>
      <c r="R16">
        <v>4.0169942701894681E-2</v>
      </c>
      <c r="T16">
        <v>24</v>
      </c>
    </row>
    <row r="17" spans="1:20">
      <c r="A17" t="s">
        <v>0</v>
      </c>
      <c r="B17" s="1" t="s">
        <v>4</v>
      </c>
      <c r="C17">
        <v>0.20376133333333299</v>
      </c>
      <c r="D17">
        <v>-0.21923699999999999</v>
      </c>
      <c r="F17">
        <v>5.8300051732119697E-2</v>
      </c>
      <c r="G17">
        <v>8.2744831686148296E-2</v>
      </c>
      <c r="I17">
        <v>5.0150270270270302E-4</v>
      </c>
      <c r="J17">
        <v>2.8850480000000001E-2</v>
      </c>
      <c r="L17">
        <v>0.28314216666666669</v>
      </c>
      <c r="M17">
        <v>7.9380833333333345E-2</v>
      </c>
      <c r="N17">
        <v>0.2986178333333333</v>
      </c>
      <c r="P17">
        <v>6.701203454238823E-2</v>
      </c>
      <c r="Q17">
        <v>4.575127505820744E-2</v>
      </c>
      <c r="R17">
        <v>7.7577104478703696E-2</v>
      </c>
      <c r="T17">
        <v>20</v>
      </c>
    </row>
    <row r="19" spans="1:20">
      <c r="A19" t="s">
        <v>17</v>
      </c>
      <c r="B19" s="1" t="s">
        <v>30</v>
      </c>
      <c r="C19">
        <v>0.148641956521739</v>
      </c>
      <c r="D19">
        <v>-0.263200217391304</v>
      </c>
      <c r="F19">
        <v>3.85959718056261E-2</v>
      </c>
      <c r="G19">
        <v>7.3783018526219199E-2</v>
      </c>
      <c r="I19">
        <v>3.05927272727273E-4</v>
      </c>
      <c r="J19">
        <v>8.5569909090909106E-3</v>
      </c>
      <c r="L19">
        <v>0.18770086956521739</v>
      </c>
      <c r="M19">
        <v>3.9058913043478249E-2</v>
      </c>
      <c r="N19">
        <v>0.30225913043478264</v>
      </c>
      <c r="P19">
        <v>3.2102069060159229E-2</v>
      </c>
      <c r="Q19">
        <v>1.8353831316854842E-2</v>
      </c>
      <c r="R19">
        <v>7.1819434411121555E-2</v>
      </c>
      <c r="T19">
        <v>23</v>
      </c>
    </row>
    <row r="20" spans="1:20">
      <c r="A20" t="s">
        <v>17</v>
      </c>
      <c r="B20" s="1" t="s">
        <v>31</v>
      </c>
      <c r="C20">
        <v>0.19201287878787901</v>
      </c>
      <c r="D20">
        <v>-0.309987727272727</v>
      </c>
      <c r="F20">
        <v>5.5792654990743103E-2</v>
      </c>
      <c r="G20">
        <v>7.5379909487446106E-2</v>
      </c>
      <c r="I20" s="2">
        <v>3.76E-6</v>
      </c>
      <c r="J20">
        <v>6.2744999999999999E-4</v>
      </c>
      <c r="L20">
        <v>0.20825863636363631</v>
      </c>
      <c r="M20">
        <v>1.6245757575757577E-2</v>
      </c>
      <c r="N20">
        <v>0.32623348484848486</v>
      </c>
      <c r="P20">
        <v>6.0851966947312874E-2</v>
      </c>
      <c r="Q20">
        <v>1.1413578480656019E-2</v>
      </c>
      <c r="R20">
        <v>7.7191318620017893E-2</v>
      </c>
      <c r="T20">
        <v>22</v>
      </c>
    </row>
    <row r="21" spans="1:20">
      <c r="A21" t="s">
        <v>17</v>
      </c>
      <c r="B21" s="1" t="s">
        <v>32</v>
      </c>
      <c r="C21">
        <v>0.14166833333333301</v>
      </c>
      <c r="D21">
        <v>-0.14902175000000001</v>
      </c>
      <c r="F21">
        <v>6.3981810061703698E-2</v>
      </c>
      <c r="G21">
        <v>6.7972091444957597E-2</v>
      </c>
      <c r="I21">
        <v>3.1228509090909101E-3</v>
      </c>
      <c r="J21">
        <v>2.5991854545454499E-2</v>
      </c>
      <c r="L21">
        <v>0.17662191666666666</v>
      </c>
      <c r="M21">
        <v>3.495358333333333E-2</v>
      </c>
      <c r="N21">
        <v>0.18397533333333332</v>
      </c>
      <c r="P21">
        <v>5.9994854544022397E-2</v>
      </c>
      <c r="Q21">
        <v>1.8386872072467451E-2</v>
      </c>
      <c r="R21">
        <v>6.5952441941853582E-2</v>
      </c>
      <c r="T21">
        <v>20</v>
      </c>
    </row>
    <row r="22" spans="1:20">
      <c r="A22" t="s">
        <v>17</v>
      </c>
      <c r="B22" s="1" t="s">
        <v>21</v>
      </c>
      <c r="C22">
        <v>0.39567507246376799</v>
      </c>
      <c r="D22">
        <v>-0.26544173913043501</v>
      </c>
      <c r="F22">
        <v>7.0438439916332002E-2</v>
      </c>
      <c r="G22">
        <v>0.10164381959317401</v>
      </c>
      <c r="I22" s="2">
        <v>1.80166666666667E-5</v>
      </c>
      <c r="J22">
        <v>3.8218621621621603E-2</v>
      </c>
      <c r="L22">
        <v>0.57748333333333324</v>
      </c>
      <c r="M22">
        <v>0.18180826086956525</v>
      </c>
      <c r="N22">
        <v>0.44724999999999998</v>
      </c>
      <c r="P22">
        <v>6.2407365061344082E-2</v>
      </c>
      <c r="Q22">
        <v>5.0606665490389641E-2</v>
      </c>
      <c r="R22">
        <v>8.2270096112706345E-2</v>
      </c>
      <c r="T22">
        <v>23</v>
      </c>
    </row>
    <row r="23" spans="1:20">
      <c r="A23" t="s">
        <v>17</v>
      </c>
      <c r="B23" s="1" t="s">
        <v>22</v>
      </c>
      <c r="C23">
        <v>0.11328652173912999</v>
      </c>
      <c r="D23">
        <v>-0.18988376811594199</v>
      </c>
      <c r="F23">
        <v>3.56234028636606E-2</v>
      </c>
      <c r="G23">
        <v>9.5861233624400299E-2</v>
      </c>
      <c r="I23">
        <v>5.8836878787878804E-3</v>
      </c>
      <c r="J23">
        <v>7.3912384313725502E-2</v>
      </c>
      <c r="L23">
        <v>0.36933927536231886</v>
      </c>
      <c r="M23">
        <v>0.25605275362318841</v>
      </c>
      <c r="N23">
        <v>0.44593652173913051</v>
      </c>
      <c r="P23">
        <v>5.9929390999355632E-2</v>
      </c>
      <c r="Q23">
        <v>5.1892343595696749E-2</v>
      </c>
      <c r="R23">
        <v>8.4635765272632044E-2</v>
      </c>
      <c r="T23">
        <v>23</v>
      </c>
    </row>
    <row r="24" spans="1:20">
      <c r="A24" t="s">
        <v>17</v>
      </c>
      <c r="B24" s="1" t="s">
        <v>23</v>
      </c>
      <c r="C24">
        <v>9.5543550724637702E-2</v>
      </c>
      <c r="D24">
        <v>-0.25708057971014497</v>
      </c>
      <c r="F24">
        <v>4.1906842772125301E-2</v>
      </c>
      <c r="G24">
        <v>7.0101141371301301E-2</v>
      </c>
      <c r="I24">
        <v>3.45649152542373E-3</v>
      </c>
      <c r="J24">
        <v>2.8555857142857099E-3</v>
      </c>
      <c r="L24">
        <v>0.13717115942028982</v>
      </c>
      <c r="M24">
        <v>4.1627608695652178E-2</v>
      </c>
      <c r="N24">
        <v>0.2987081884057971</v>
      </c>
      <c r="P24">
        <v>3.9853269522017711E-2</v>
      </c>
      <c r="Q24">
        <v>1.6566860214784807E-2</v>
      </c>
      <c r="R24">
        <v>6.728066571546619E-2</v>
      </c>
      <c r="T24">
        <v>23</v>
      </c>
    </row>
    <row r="25" spans="1:20">
      <c r="A25" t="s">
        <v>17</v>
      </c>
      <c r="B25" s="1" t="s">
        <v>27</v>
      </c>
      <c r="C25">
        <v>0.158097222222222</v>
      </c>
      <c r="D25">
        <v>-0.29726722222222202</v>
      </c>
      <c r="F25">
        <v>9.2622529046030203E-2</v>
      </c>
      <c r="G25">
        <v>0.132732897724233</v>
      </c>
      <c r="I25">
        <v>7.7575154929577497E-3</v>
      </c>
      <c r="J25">
        <v>3.86513157894737E-2</v>
      </c>
      <c r="L25">
        <v>0.16011000000000003</v>
      </c>
      <c r="M25">
        <v>2.0127777777777778E-3</v>
      </c>
      <c r="N25">
        <v>0.29928000000000005</v>
      </c>
      <c r="P25">
        <v>9.2300324896101668E-2</v>
      </c>
      <c r="Q25">
        <v>1.426316048123908E-3</v>
      </c>
      <c r="R25">
        <v>0.13277264015019699</v>
      </c>
      <c r="T25">
        <v>9</v>
      </c>
    </row>
    <row r="26" spans="1:20">
      <c r="A26" t="s">
        <v>17</v>
      </c>
      <c r="B26" s="1" t="s">
        <v>26</v>
      </c>
      <c r="C26">
        <v>5.8928888888888899E-2</v>
      </c>
      <c r="D26">
        <v>-0.19350111111111101</v>
      </c>
      <c r="F26">
        <v>4.89208574721589E-2</v>
      </c>
      <c r="G26">
        <v>9.6440346940104296E-2</v>
      </c>
      <c r="I26">
        <v>5.2933414285714298E-2</v>
      </c>
      <c r="J26">
        <v>9.2206614285714306E-2</v>
      </c>
      <c r="L26">
        <v>0.12435233333333334</v>
      </c>
      <c r="M26">
        <v>6.5423444444444451E-2</v>
      </c>
      <c r="N26">
        <v>0.2589245555555556</v>
      </c>
      <c r="P26">
        <v>4.5268133895091316E-2</v>
      </c>
      <c r="Q26">
        <v>4.1373575131227538E-2</v>
      </c>
      <c r="R26">
        <v>8.3050057021865395E-2</v>
      </c>
      <c r="T26">
        <v>15</v>
      </c>
    </row>
    <row r="27" spans="1:20">
      <c r="A27" t="s">
        <v>17</v>
      </c>
      <c r="B27" s="1" t="s">
        <v>28</v>
      </c>
      <c r="C27">
        <v>0.26602492424242402</v>
      </c>
      <c r="D27">
        <v>-0.369429393939394</v>
      </c>
      <c r="F27">
        <v>4.9646311272091598E-2</v>
      </c>
      <c r="G27">
        <v>9.3994055341968197E-2</v>
      </c>
      <c r="I27" s="2">
        <v>3.76E-6</v>
      </c>
      <c r="J27">
        <v>1.40865714285714E-3</v>
      </c>
      <c r="L27">
        <v>0.30343939393939395</v>
      </c>
      <c r="M27">
        <v>3.7414469696969696E-2</v>
      </c>
      <c r="N27">
        <v>0.4068438636363636</v>
      </c>
      <c r="P27">
        <v>5.4058158810351573E-2</v>
      </c>
      <c r="Q27">
        <v>2.1636342224663367E-2</v>
      </c>
      <c r="R27">
        <v>8.8482454340932049E-2</v>
      </c>
      <c r="T27">
        <v>22</v>
      </c>
    </row>
    <row r="28" spans="1:20">
      <c r="A28" t="s">
        <v>17</v>
      </c>
      <c r="B28" s="1" t="s">
        <v>40</v>
      </c>
      <c r="C28">
        <v>0.10351055555555599</v>
      </c>
      <c r="D28">
        <v>-0.47409622222222197</v>
      </c>
      <c r="F28">
        <v>5.4492637889636798E-2</v>
      </c>
      <c r="G28">
        <v>0.103971111386523</v>
      </c>
      <c r="I28">
        <v>1.2465217391304301E-4</v>
      </c>
      <c r="J28">
        <v>1.4346750000000001E-3</v>
      </c>
      <c r="L28">
        <v>0.13039566666666666</v>
      </c>
      <c r="M28">
        <v>2.6885111111111117E-2</v>
      </c>
      <c r="N28">
        <v>0.50098133333333339</v>
      </c>
      <c r="P28">
        <v>6.05567403010943E-2</v>
      </c>
      <c r="Q28">
        <v>1.388563538191305E-2</v>
      </c>
      <c r="R28">
        <v>9.9512102562090615E-2</v>
      </c>
      <c r="T28">
        <v>15</v>
      </c>
    </row>
    <row r="29" spans="1:20">
      <c r="A29" t="s">
        <v>17</v>
      </c>
      <c r="B29" s="1" t="s">
        <v>36</v>
      </c>
      <c r="C29">
        <v>0.13085734848484901</v>
      </c>
      <c r="D29">
        <v>-0.218939090909091</v>
      </c>
      <c r="F29">
        <v>4.8828600489646698E-2</v>
      </c>
      <c r="G29">
        <v>8.5460615398510104E-2</v>
      </c>
      <c r="I29">
        <v>2.4817740740740702E-3</v>
      </c>
      <c r="J29">
        <v>4.19264102564103E-2</v>
      </c>
      <c r="L29">
        <v>0.19981757575757575</v>
      </c>
      <c r="M29">
        <v>6.896022727272727E-2</v>
      </c>
      <c r="N29">
        <v>0.28789931818181819</v>
      </c>
      <c r="P29">
        <v>5.2475791423117479E-2</v>
      </c>
      <c r="Q29">
        <v>3.8692459729132204E-2</v>
      </c>
      <c r="R29">
        <v>7.7779445752625465E-2</v>
      </c>
      <c r="T29">
        <v>22</v>
      </c>
    </row>
    <row r="30" spans="1:20">
      <c r="A30" t="s">
        <v>17</v>
      </c>
      <c r="B30" s="1" t="s">
        <v>38</v>
      </c>
      <c r="C30">
        <v>0.28293772727272698</v>
      </c>
      <c r="D30">
        <v>-0.374781363636364</v>
      </c>
      <c r="F30">
        <v>6.0553341817256003E-2</v>
      </c>
      <c r="G30">
        <v>8.6636277105204607E-2</v>
      </c>
      <c r="I30" s="2">
        <v>4.1255555555555597E-5</v>
      </c>
      <c r="J30">
        <v>2.8555857142857099E-3</v>
      </c>
      <c r="L30">
        <v>0.29345583333333342</v>
      </c>
      <c r="M30">
        <v>1.0518106060606059E-2</v>
      </c>
      <c r="N30">
        <v>0.38529946969696982</v>
      </c>
      <c r="P30">
        <v>6.1428560695565577E-2</v>
      </c>
      <c r="Q30">
        <v>5.0793468629162742E-3</v>
      </c>
      <c r="R30">
        <v>8.4839365560557822E-2</v>
      </c>
      <c r="T30">
        <v>22</v>
      </c>
    </row>
    <row r="31" spans="1:20">
      <c r="A31" t="s">
        <v>17</v>
      </c>
      <c r="B31" s="1" t="s">
        <v>42</v>
      </c>
      <c r="C31">
        <v>0.24439604166666701</v>
      </c>
      <c r="D31">
        <v>-0.210179444444444</v>
      </c>
      <c r="F31">
        <v>5.6144906708657003E-2</v>
      </c>
      <c r="G31">
        <v>7.6978173568647598E-2</v>
      </c>
      <c r="I31" s="2">
        <v>8.1914285714285702E-5</v>
      </c>
      <c r="J31">
        <v>9.5174999999999999E-3</v>
      </c>
      <c r="L31">
        <v>0.34503652777777777</v>
      </c>
      <c r="M31">
        <v>0.10064048611111109</v>
      </c>
      <c r="N31">
        <v>0.31081993055555562</v>
      </c>
      <c r="P31">
        <v>6.7613474755611733E-2</v>
      </c>
      <c r="Q31">
        <v>4.521415830841749E-2</v>
      </c>
      <c r="R31">
        <v>7.5106937548802585E-2</v>
      </c>
      <c r="T31">
        <v>24</v>
      </c>
    </row>
    <row r="32" spans="1:20">
      <c r="A32" t="s">
        <v>17</v>
      </c>
      <c r="B32" s="1" t="s">
        <v>33</v>
      </c>
      <c r="C32">
        <v>0.14869129629629599</v>
      </c>
      <c r="D32">
        <v>-0.173489444444444</v>
      </c>
      <c r="F32">
        <v>7.7985426781177994E-2</v>
      </c>
      <c r="G32">
        <v>8.5190889980427106E-2</v>
      </c>
      <c r="I32">
        <v>7.0884173913043497E-3</v>
      </c>
      <c r="J32">
        <v>6.2600448888888896E-2</v>
      </c>
      <c r="L32">
        <v>0.25566740740740745</v>
      </c>
      <c r="M32">
        <v>0.10697611111111111</v>
      </c>
      <c r="N32">
        <v>0.28046555555555552</v>
      </c>
      <c r="P32">
        <v>7.8176917831949494E-2</v>
      </c>
      <c r="Q32">
        <v>5.2904643782135025E-2</v>
      </c>
      <c r="R32">
        <v>5.7431421245184522E-2</v>
      </c>
      <c r="T32">
        <v>18</v>
      </c>
    </row>
    <row r="33" spans="1:20">
      <c r="A33" t="s">
        <v>17</v>
      </c>
      <c r="B33" s="1" t="s">
        <v>34</v>
      </c>
      <c r="C33">
        <v>0.10149</v>
      </c>
      <c r="D33">
        <v>-0.110519210526316</v>
      </c>
      <c r="F33">
        <v>7.4412182029375898E-2</v>
      </c>
      <c r="G33">
        <v>7.8926571845075497E-2</v>
      </c>
      <c r="I33">
        <v>1.9240848101265799E-2</v>
      </c>
      <c r="J33">
        <v>6.3302733333333305E-2</v>
      </c>
      <c r="L33">
        <v>0.19039894736842103</v>
      </c>
      <c r="M33">
        <v>8.8908947368421046E-2</v>
      </c>
      <c r="N33">
        <v>0.19942815789473683</v>
      </c>
      <c r="P33">
        <v>5.5458481755624164E-2</v>
      </c>
      <c r="Q33">
        <v>4.2304190680430544E-2</v>
      </c>
      <c r="R33">
        <v>6.9612043915926902E-2</v>
      </c>
      <c r="T33">
        <v>19</v>
      </c>
    </row>
    <row r="34" spans="1:20">
      <c r="A34" t="s">
        <v>17</v>
      </c>
      <c r="B34" s="1" t="s">
        <v>24</v>
      </c>
      <c r="C34">
        <v>0.22610480392156901</v>
      </c>
      <c r="D34">
        <v>-0.16765970588235299</v>
      </c>
      <c r="F34">
        <v>7.0291215151461195E-2</v>
      </c>
      <c r="G34">
        <v>0.122834941826343</v>
      </c>
      <c r="I34">
        <v>3.63357E-3</v>
      </c>
      <c r="J34">
        <v>0.23219100789473701</v>
      </c>
      <c r="L34">
        <v>0.36202499999999987</v>
      </c>
      <c r="M34">
        <v>0.13592019607843137</v>
      </c>
      <c r="N34">
        <v>0.30357990196078433</v>
      </c>
      <c r="P34">
        <v>7.6910958669224275E-2</v>
      </c>
      <c r="Q34">
        <v>6.0988083059758232E-2</v>
      </c>
      <c r="R34">
        <v>0.10151316870473158</v>
      </c>
      <c r="T34">
        <v>17</v>
      </c>
    </row>
    <row r="35" spans="1:20">
      <c r="A35" t="s">
        <v>17</v>
      </c>
      <c r="B35" s="1" t="s">
        <v>25</v>
      </c>
      <c r="C35">
        <v>0.25015401515151497</v>
      </c>
      <c r="D35">
        <v>-0.19044431818181801</v>
      </c>
      <c r="F35">
        <v>6.0582302840484901E-2</v>
      </c>
      <c r="G35">
        <v>8.0810268665394203E-2</v>
      </c>
      <c r="I35">
        <v>6.4794418604651198E-4</v>
      </c>
      <c r="J35">
        <v>9.9747451724137903E-2</v>
      </c>
      <c r="L35">
        <v>0.33806159090909094</v>
      </c>
      <c r="M35">
        <v>8.7907575757575782E-2</v>
      </c>
      <c r="N35">
        <v>0.27835189393939397</v>
      </c>
      <c r="P35">
        <v>5.7972768272085078E-2</v>
      </c>
      <c r="Q35">
        <v>2.4361592008164928E-2</v>
      </c>
      <c r="R35">
        <v>7.6953639909453253E-2</v>
      </c>
      <c r="T35">
        <v>22</v>
      </c>
    </row>
    <row r="36" spans="1:20">
      <c r="A36" t="s">
        <v>17</v>
      </c>
      <c r="B36" s="1" t="s">
        <v>41</v>
      </c>
      <c r="C36">
        <v>7.6140833333333297E-2</v>
      </c>
      <c r="D36">
        <v>-0.34903650000000003</v>
      </c>
      <c r="F36">
        <v>5.32141082786508E-2</v>
      </c>
      <c r="G36">
        <v>0.128423396369546</v>
      </c>
      <c r="I36">
        <v>1.80000784313726E-3</v>
      </c>
      <c r="J36">
        <v>2.5991854545454499E-2</v>
      </c>
      <c r="L36">
        <v>8.1971833333333327E-2</v>
      </c>
      <c r="M36">
        <v>5.8309999999999994E-3</v>
      </c>
      <c r="N36">
        <v>0.3548675</v>
      </c>
      <c r="P36">
        <v>5.3056698546995837E-2</v>
      </c>
      <c r="Q36">
        <v>5.8309999999999985E-3</v>
      </c>
      <c r="R36">
        <v>0.13084423114491645</v>
      </c>
      <c r="T36">
        <v>10</v>
      </c>
    </row>
    <row r="37" spans="1:20">
      <c r="A37" t="s">
        <v>17</v>
      </c>
      <c r="B37" s="1" t="s">
        <v>35</v>
      </c>
      <c r="C37">
        <v>0.2146545</v>
      </c>
      <c r="D37">
        <v>1.50335E-2</v>
      </c>
      <c r="F37">
        <v>6.0401274487698602E-2</v>
      </c>
      <c r="G37">
        <v>4.5109535801076399E-2</v>
      </c>
      <c r="I37">
        <v>8.88404444444444E-4</v>
      </c>
      <c r="J37">
        <v>0.46612417111111099</v>
      </c>
      <c r="L37">
        <v>0.29555308333333336</v>
      </c>
      <c r="M37">
        <v>8.0898583333333357E-2</v>
      </c>
      <c r="N37">
        <v>6.5865083333333324E-2</v>
      </c>
      <c r="P37">
        <v>5.9634865005541562E-2</v>
      </c>
      <c r="Q37">
        <v>3.741375158286081E-2</v>
      </c>
      <c r="R37">
        <v>2.5942238535937537E-2</v>
      </c>
      <c r="T37">
        <v>20</v>
      </c>
    </row>
    <row r="38" spans="1:20">
      <c r="A38" t="s">
        <v>17</v>
      </c>
      <c r="B38" s="1" t="s">
        <v>39</v>
      </c>
      <c r="C38">
        <v>8.4336794871794907E-2</v>
      </c>
      <c r="D38">
        <v>-1.1871025641025599E-2</v>
      </c>
      <c r="F38">
        <v>6.5160581892477698E-2</v>
      </c>
      <c r="G38">
        <v>0.10257035008683101</v>
      </c>
      <c r="I38">
        <v>4.5483655421686697E-2</v>
      </c>
      <c r="J38">
        <v>0.361104624096386</v>
      </c>
      <c r="L38">
        <v>0.23937179487179483</v>
      </c>
      <c r="M38">
        <v>0.15503500000000001</v>
      </c>
      <c r="N38">
        <v>0.16690602564102561</v>
      </c>
      <c r="P38">
        <v>8.1049623470809712E-2</v>
      </c>
      <c r="Q38">
        <v>7.5357712591403336E-2</v>
      </c>
      <c r="R38">
        <v>8.5048602363677339E-2</v>
      </c>
      <c r="T38">
        <v>13</v>
      </c>
    </row>
    <row r="39" spans="1:20">
      <c r="A39" t="s">
        <v>17</v>
      </c>
      <c r="B39" s="1" t="s">
        <v>37</v>
      </c>
      <c r="C39">
        <v>7.5498484848484801E-2</v>
      </c>
      <c r="D39">
        <v>-0.105027121212121</v>
      </c>
      <c r="F39">
        <v>4.5249247543818198E-2</v>
      </c>
      <c r="G39">
        <v>9.6584765441835196E-2</v>
      </c>
      <c r="I39">
        <v>7.0884173913043497E-3</v>
      </c>
      <c r="J39">
        <v>0.23137598666666701</v>
      </c>
      <c r="L39">
        <v>0.17619196969696971</v>
      </c>
      <c r="M39">
        <v>0.10069348484848485</v>
      </c>
      <c r="N39">
        <v>0.20572060606060605</v>
      </c>
      <c r="P39">
        <v>4.2504031942497911E-2</v>
      </c>
      <c r="Q39">
        <v>4.8080282840294884E-2</v>
      </c>
      <c r="R39">
        <v>7.1911092005988997E-2</v>
      </c>
      <c r="T39">
        <v>22</v>
      </c>
    </row>
    <row r="40" spans="1:20">
      <c r="A40" t="s">
        <v>17</v>
      </c>
      <c r="B40" s="1" t="s">
        <v>29</v>
      </c>
      <c r="C40">
        <v>0.15513989583333301</v>
      </c>
      <c r="D40">
        <v>-0.14237593749999999</v>
      </c>
      <c r="F40">
        <v>4.1459132780809302E-2</v>
      </c>
      <c r="G40">
        <v>9.5651048764357496E-2</v>
      </c>
      <c r="I40">
        <v>4.0984000000000002E-4</v>
      </c>
      <c r="J40">
        <v>0.234640992307692</v>
      </c>
      <c r="L40">
        <v>0.25084374999999998</v>
      </c>
      <c r="M40">
        <v>9.5703854166666658E-2</v>
      </c>
      <c r="N40">
        <v>0.23807979166666665</v>
      </c>
      <c r="P40">
        <v>6.6787125434531705E-2</v>
      </c>
      <c r="Q40">
        <v>4.812037300886194E-2</v>
      </c>
      <c r="R40">
        <v>7.6179910826838532E-2</v>
      </c>
      <c r="T40">
        <v>16</v>
      </c>
    </row>
    <row r="41" spans="1:20">
      <c r="A41" t="s">
        <v>17</v>
      </c>
      <c r="B41" s="1" t="s">
        <v>18</v>
      </c>
      <c r="C41">
        <v>0.121183529411765</v>
      </c>
      <c r="D41">
        <v>-4.1067843137254902E-2</v>
      </c>
      <c r="F41">
        <v>7.5462905120337306E-2</v>
      </c>
      <c r="G41">
        <v>7.13934544533458E-2</v>
      </c>
      <c r="I41">
        <v>7.8253290909090903E-2</v>
      </c>
      <c r="J41">
        <v>0.42732083023255801</v>
      </c>
      <c r="L41">
        <v>0.30729686274509804</v>
      </c>
      <c r="M41">
        <v>0.18611333333333333</v>
      </c>
      <c r="N41">
        <v>0.22718117647058825</v>
      </c>
      <c r="P41">
        <v>5.148547310243682E-2</v>
      </c>
      <c r="Q41">
        <v>4.2082805417723523E-2</v>
      </c>
      <c r="R41">
        <v>6.5809991347417399E-2</v>
      </c>
      <c r="T41">
        <v>17</v>
      </c>
    </row>
    <row r="42" spans="1:20">
      <c r="A42" t="s">
        <v>17</v>
      </c>
      <c r="B42" s="1" t="s">
        <v>19</v>
      </c>
      <c r="C42">
        <v>1.75221739130435E-2</v>
      </c>
      <c r="D42">
        <v>-0.39422731884057999</v>
      </c>
      <c r="F42">
        <v>5.8582911579325402E-2</v>
      </c>
      <c r="G42">
        <v>8.6340538421406196E-2</v>
      </c>
      <c r="I42">
        <v>0.218354847826087</v>
      </c>
      <c r="J42">
        <v>1.5906888888888901E-3</v>
      </c>
      <c r="L42">
        <v>0.14833847826086957</v>
      </c>
      <c r="M42">
        <v>0.13081630434782604</v>
      </c>
      <c r="N42">
        <v>0.52504362318840581</v>
      </c>
      <c r="P42">
        <v>3.6914263966653163E-2</v>
      </c>
      <c r="Q42">
        <v>4.1954930167367309E-2</v>
      </c>
      <c r="R42">
        <v>7.7774988785076646E-2</v>
      </c>
      <c r="T42">
        <v>23</v>
      </c>
    </row>
    <row r="43" spans="1:20">
      <c r="A43" t="s">
        <v>17</v>
      </c>
      <c r="B43" s="1" t="s">
        <v>20</v>
      </c>
      <c r="C43">
        <v>0.14782000000000001</v>
      </c>
      <c r="D43">
        <v>-6.1268809523809503E-2</v>
      </c>
      <c r="F43">
        <v>6.7824482302020095E-2</v>
      </c>
      <c r="G43">
        <v>9.0674491050335301E-2</v>
      </c>
      <c r="I43">
        <v>2.05955175E-2</v>
      </c>
      <c r="J43">
        <v>0.45673818426966301</v>
      </c>
      <c r="L43">
        <v>0.3160020634920635</v>
      </c>
      <c r="M43">
        <v>0.16818206349206349</v>
      </c>
      <c r="N43">
        <v>0.22945087301587302</v>
      </c>
      <c r="P43">
        <v>5.4649346421989264E-2</v>
      </c>
      <c r="Q43">
        <v>5.2701708178758869E-2</v>
      </c>
      <c r="R43">
        <v>6.5895203150123302E-2</v>
      </c>
      <c r="T43">
        <v>21</v>
      </c>
    </row>
    <row r="44" spans="1:20">
      <c r="I44" s="2"/>
    </row>
    <row r="45" spans="1:20">
      <c r="A45" t="s">
        <v>54</v>
      </c>
      <c r="B45" s="1" t="s">
        <v>64</v>
      </c>
      <c r="C45">
        <v>0.168965</v>
      </c>
      <c r="D45">
        <v>-0.25105515151515201</v>
      </c>
      <c r="F45">
        <v>4.7873738307307803E-2</v>
      </c>
      <c r="G45">
        <v>6.2770080851526203E-2</v>
      </c>
      <c r="I45" s="2">
        <v>3.76E-6</v>
      </c>
      <c r="J45">
        <v>4.1986666666666699E-4</v>
      </c>
      <c r="L45">
        <v>0.18840492424242428</v>
      </c>
      <c r="M45">
        <v>1.9439924242424241E-2</v>
      </c>
      <c r="N45">
        <v>0.27049507575757575</v>
      </c>
      <c r="P45">
        <v>4.8585139478984379E-2</v>
      </c>
      <c r="Q45">
        <v>1.298100492112814E-2</v>
      </c>
      <c r="R45">
        <v>6.3808242259700998E-2</v>
      </c>
      <c r="T45">
        <v>22</v>
      </c>
    </row>
    <row r="46" spans="1:20">
      <c r="A46" t="s">
        <v>54</v>
      </c>
      <c r="B46" s="1" t="s">
        <v>61</v>
      </c>
      <c r="C46">
        <v>6.5200378787878793E-2</v>
      </c>
      <c r="D46">
        <v>-0.201215075757576</v>
      </c>
      <c r="F46">
        <v>6.0536741988372299E-2</v>
      </c>
      <c r="G46">
        <v>8.3747983927653896E-2</v>
      </c>
      <c r="I46">
        <v>4.2808180246913602E-2</v>
      </c>
      <c r="J46">
        <v>3.12688388888889E-2</v>
      </c>
      <c r="L46">
        <v>0.16260469696969695</v>
      </c>
      <c r="M46">
        <v>9.7404318181818189E-2</v>
      </c>
      <c r="N46">
        <v>0.29861939393939391</v>
      </c>
      <c r="P46">
        <v>4.1360186420648523E-2</v>
      </c>
      <c r="Q46">
        <v>4.0919545783896512E-2</v>
      </c>
      <c r="R46">
        <v>7.8184915328592758E-2</v>
      </c>
      <c r="T46">
        <v>22</v>
      </c>
    </row>
    <row r="47" spans="1:20">
      <c r="A47" t="s">
        <v>54</v>
      </c>
      <c r="B47" s="1" t="s">
        <v>55</v>
      </c>
      <c r="C47">
        <v>0.170459122807018</v>
      </c>
      <c r="D47">
        <v>-0.371144473684211</v>
      </c>
      <c r="F47">
        <v>5.8796369544202601E-2</v>
      </c>
      <c r="G47">
        <v>6.7613347758375894E-2</v>
      </c>
      <c r="I47">
        <v>3.48076470588235E-4</v>
      </c>
      <c r="J47">
        <v>6.8055999999999998E-4</v>
      </c>
      <c r="L47">
        <v>0.18291315789473686</v>
      </c>
      <c r="M47">
        <v>1.2454035087719299E-2</v>
      </c>
      <c r="N47">
        <v>0.3835985087719298</v>
      </c>
      <c r="P47">
        <v>6.0735562936359365E-2</v>
      </c>
      <c r="Q47">
        <v>4.550140193978299E-3</v>
      </c>
      <c r="R47">
        <v>6.7930232507669566E-2</v>
      </c>
      <c r="T47">
        <v>19</v>
      </c>
    </row>
    <row r="48" spans="1:20">
      <c r="A48" t="s">
        <v>54</v>
      </c>
      <c r="B48" s="1" t="s">
        <v>60</v>
      </c>
      <c r="C48">
        <v>0.18272935185185199</v>
      </c>
      <c r="D48">
        <v>-0.296949074074074</v>
      </c>
      <c r="F48">
        <v>4.7499886348550902E-2</v>
      </c>
      <c r="G48">
        <v>0.102057602458314</v>
      </c>
      <c r="I48">
        <v>1.5147428571428601E-3</v>
      </c>
      <c r="J48">
        <v>2.5991854545454499E-2</v>
      </c>
      <c r="L48">
        <v>0.28924962962962969</v>
      </c>
      <c r="M48">
        <v>0.10652027777777778</v>
      </c>
      <c r="N48">
        <v>0.40346935185185184</v>
      </c>
      <c r="P48">
        <v>6.4250503952025487E-2</v>
      </c>
      <c r="Q48">
        <v>2.9605501106010988E-2</v>
      </c>
      <c r="R48">
        <v>8.5090603655238212E-2</v>
      </c>
      <c r="T48">
        <v>18</v>
      </c>
    </row>
    <row r="49" spans="1:20">
      <c r="A49" t="s">
        <v>54</v>
      </c>
      <c r="B49" s="1" t="s">
        <v>62</v>
      </c>
      <c r="C49">
        <v>0.12811431818181801</v>
      </c>
      <c r="D49">
        <v>-0.28157659090909098</v>
      </c>
      <c r="F49">
        <v>3.7441727823262702E-2</v>
      </c>
      <c r="G49">
        <v>7.7076824733096502E-2</v>
      </c>
      <c r="I49" s="2">
        <v>4.1255555555555597E-5</v>
      </c>
      <c r="J49">
        <v>7.0534631578947401E-3</v>
      </c>
      <c r="L49">
        <v>0.14232484848484847</v>
      </c>
      <c r="M49">
        <v>1.4210530303030305E-2</v>
      </c>
      <c r="N49">
        <v>0.29578712121212125</v>
      </c>
      <c r="P49">
        <v>3.7673991257614968E-2</v>
      </c>
      <c r="Q49">
        <v>7.3615472059444338E-3</v>
      </c>
      <c r="R49">
        <v>7.6287274733769977E-2</v>
      </c>
      <c r="T49">
        <v>22</v>
      </c>
    </row>
    <row r="50" spans="1:20">
      <c r="A50" t="s">
        <v>54</v>
      </c>
      <c r="B50" s="1" t="s">
        <v>66</v>
      </c>
      <c r="C50">
        <v>0.32115840579710198</v>
      </c>
      <c r="D50">
        <v>-0.28620746376811601</v>
      </c>
      <c r="F50">
        <v>5.5083478605055601E-2</v>
      </c>
      <c r="G50">
        <v>7.34689018490777E-2</v>
      </c>
      <c r="I50" s="2">
        <v>6.2666666666666696E-6</v>
      </c>
      <c r="J50">
        <v>7.0534631578947401E-3</v>
      </c>
      <c r="L50">
        <v>0.38074057971014497</v>
      </c>
      <c r="M50">
        <v>5.9582173913043469E-2</v>
      </c>
      <c r="N50">
        <v>0.34578963768115939</v>
      </c>
      <c r="P50">
        <v>6.0014522853043949E-2</v>
      </c>
      <c r="Q50">
        <v>1.738136342256439E-2</v>
      </c>
      <c r="R50">
        <v>7.3724543683550789E-2</v>
      </c>
      <c r="T50">
        <v>23</v>
      </c>
    </row>
    <row r="51" spans="1:20">
      <c r="A51" t="s">
        <v>54</v>
      </c>
      <c r="B51" s="1" t="s">
        <v>67</v>
      </c>
      <c r="C51">
        <v>0.213309318181818</v>
      </c>
      <c r="D51">
        <v>-0.32418704545454502</v>
      </c>
      <c r="F51">
        <v>5.7178991864372801E-2</v>
      </c>
      <c r="G51">
        <v>6.8241248703246202E-2</v>
      </c>
      <c r="I51">
        <v>4.7261111111111099E-4</v>
      </c>
      <c r="J51">
        <v>1.6628599999999999E-3</v>
      </c>
      <c r="L51">
        <v>0.24045348484848483</v>
      </c>
      <c r="M51">
        <v>2.7144166666666667E-2</v>
      </c>
      <c r="N51">
        <v>0.3513312121212121</v>
      </c>
      <c r="P51">
        <v>5.4936683804539796E-2</v>
      </c>
      <c r="Q51">
        <v>1.2164573287336757E-2</v>
      </c>
      <c r="R51">
        <v>6.8835781711587898E-2</v>
      </c>
      <c r="T51">
        <v>22</v>
      </c>
    </row>
    <row r="52" spans="1:20">
      <c r="A52" t="s">
        <v>54</v>
      </c>
      <c r="B52" s="1" t="s">
        <v>68</v>
      </c>
      <c r="C52">
        <v>0.28452784722222202</v>
      </c>
      <c r="D52">
        <v>-0.218627013888889</v>
      </c>
      <c r="F52">
        <v>5.7264970139758897E-2</v>
      </c>
      <c r="G52">
        <v>7.6585658937697296E-2</v>
      </c>
      <c r="I52" s="2">
        <v>5.7809999999999997E-5</v>
      </c>
      <c r="J52">
        <v>2.5991854545454499E-2</v>
      </c>
      <c r="L52">
        <v>0.31836645833333332</v>
      </c>
      <c r="M52">
        <v>3.3838611111111111E-2</v>
      </c>
      <c r="N52">
        <v>0.25246562500000003</v>
      </c>
      <c r="P52">
        <v>5.3714086001504111E-2</v>
      </c>
      <c r="Q52">
        <v>1.4800212210577477E-2</v>
      </c>
      <c r="R52">
        <v>7.175778772175137E-2</v>
      </c>
      <c r="T52">
        <v>24</v>
      </c>
    </row>
    <row r="53" spans="1:20">
      <c r="A53" t="s">
        <v>54</v>
      </c>
      <c r="B53" s="1" t="s">
        <v>63</v>
      </c>
      <c r="C53">
        <v>0.247411666666667</v>
      </c>
      <c r="D53">
        <v>-0.29522798611111101</v>
      </c>
      <c r="F53">
        <v>6.5894522837683905E-2</v>
      </c>
      <c r="G53">
        <v>5.8768941571100901E-2</v>
      </c>
      <c r="I53" s="2">
        <v>3.9362500000000001E-5</v>
      </c>
      <c r="J53">
        <v>1.8330000000000001E-4</v>
      </c>
      <c r="L53">
        <v>0.26210604166666668</v>
      </c>
      <c r="M53">
        <v>1.4694374999999997E-2</v>
      </c>
      <c r="N53">
        <v>0.3099223611111111</v>
      </c>
      <c r="P53">
        <v>6.5437067589726824E-2</v>
      </c>
      <c r="Q53">
        <v>6.216219337214098E-3</v>
      </c>
      <c r="R53">
        <v>5.8136370782227456E-2</v>
      </c>
      <c r="T53">
        <v>24</v>
      </c>
    </row>
    <row r="54" spans="1:20">
      <c r="A54" t="s">
        <v>54</v>
      </c>
      <c r="B54" s="1" t="s">
        <v>69</v>
      </c>
      <c r="C54">
        <v>0.194096666666667</v>
      </c>
      <c r="D54">
        <v>-0.15613280701754401</v>
      </c>
      <c r="F54">
        <v>5.7137236758660302E-2</v>
      </c>
      <c r="G54">
        <v>5.3677068132112697E-2</v>
      </c>
      <c r="I54">
        <v>1.3819958333333301E-3</v>
      </c>
      <c r="J54">
        <v>2.1749430769230801E-2</v>
      </c>
      <c r="L54">
        <v>0.21419578947368423</v>
      </c>
      <c r="M54">
        <v>2.0099122807017544E-2</v>
      </c>
      <c r="N54">
        <v>0.17623192982456143</v>
      </c>
      <c r="P54">
        <v>5.5510338785304342E-2</v>
      </c>
      <c r="Q54">
        <v>7.2665493002133062E-3</v>
      </c>
      <c r="R54">
        <v>5.3868670160475245E-2</v>
      </c>
      <c r="T54">
        <v>19</v>
      </c>
    </row>
    <row r="55" spans="1:20">
      <c r="A55" t="s">
        <v>54</v>
      </c>
      <c r="B55" s="1" t="s">
        <v>70</v>
      </c>
      <c r="C55">
        <v>6.5386231884057996E-2</v>
      </c>
      <c r="D55">
        <v>-0.12746818840579699</v>
      </c>
      <c r="F55">
        <v>6.1599398829067502E-2</v>
      </c>
      <c r="G55">
        <v>7.8813906283609098E-2</v>
      </c>
      <c r="I55">
        <v>6.1611912941176503E-2</v>
      </c>
      <c r="J55">
        <v>7.61114452830189E-2</v>
      </c>
      <c r="L55">
        <v>0.19860311594202895</v>
      </c>
      <c r="M55">
        <v>0.133216884057971</v>
      </c>
      <c r="N55">
        <v>0.26068507246376815</v>
      </c>
      <c r="P55">
        <v>4.582387468747668E-2</v>
      </c>
      <c r="Q55">
        <v>5.2618102523338997E-2</v>
      </c>
      <c r="R55">
        <v>5.6406977754717084E-2</v>
      </c>
      <c r="T55">
        <v>23</v>
      </c>
    </row>
    <row r="56" spans="1:20">
      <c r="A56" t="s">
        <v>54</v>
      </c>
      <c r="B56" s="1" t="s">
        <v>72</v>
      </c>
      <c r="C56">
        <v>0.101137101449275</v>
      </c>
      <c r="D56">
        <v>-0.283873768115942</v>
      </c>
      <c r="F56">
        <v>6.5238309348372298E-2</v>
      </c>
      <c r="G56">
        <v>0.108156909645906</v>
      </c>
      <c r="I56">
        <v>4.2912834146341498E-2</v>
      </c>
      <c r="J56">
        <v>6.0763309090909101E-2</v>
      </c>
      <c r="L56">
        <v>0.24931913043478263</v>
      </c>
      <c r="M56">
        <v>0.14818202898550725</v>
      </c>
      <c r="N56">
        <v>0.43205579710144937</v>
      </c>
      <c r="P56">
        <v>5.4068460833000313E-2</v>
      </c>
      <c r="Q56">
        <v>4.3947023661594448E-2</v>
      </c>
      <c r="R56">
        <v>9.0458213960438599E-2</v>
      </c>
      <c r="T56">
        <v>23</v>
      </c>
    </row>
    <row r="57" spans="1:20">
      <c r="A57" t="s">
        <v>54</v>
      </c>
      <c r="B57" s="1" t="s">
        <v>56</v>
      </c>
      <c r="C57">
        <v>0.21971736111111101</v>
      </c>
      <c r="D57">
        <v>-2.1691458333333299E-2</v>
      </c>
      <c r="F57">
        <v>5.8717134089699002E-2</v>
      </c>
      <c r="G57">
        <v>5.9289175981115202E-2</v>
      </c>
      <c r="I57">
        <v>5.6675121951219498E-4</v>
      </c>
      <c r="J57">
        <v>0.44456997471264398</v>
      </c>
      <c r="L57">
        <v>0.41488520833333342</v>
      </c>
      <c r="M57">
        <v>0.19516784722222216</v>
      </c>
      <c r="N57">
        <v>0.21685930555555555</v>
      </c>
      <c r="P57">
        <v>5.0068186240294715E-2</v>
      </c>
      <c r="Q57">
        <v>4.8292270178699116E-2</v>
      </c>
      <c r="R57">
        <v>6.5276699670605606E-2</v>
      </c>
      <c r="T57">
        <v>24</v>
      </c>
    </row>
    <row r="58" spans="1:20">
      <c r="A58" t="s">
        <v>54</v>
      </c>
      <c r="B58" s="1" t="s">
        <v>59</v>
      </c>
      <c r="C58">
        <v>0.198494393939394</v>
      </c>
      <c r="D58">
        <v>-0.124252196969697</v>
      </c>
      <c r="F58">
        <v>7.8845990409393094E-2</v>
      </c>
      <c r="G58">
        <v>8.6599594284821294E-2</v>
      </c>
      <c r="I58">
        <v>8.0834918918918901E-3</v>
      </c>
      <c r="J58">
        <v>0.14672460000000001</v>
      </c>
      <c r="L58">
        <v>0.35120499999999999</v>
      </c>
      <c r="M58">
        <v>0.15271060606060602</v>
      </c>
      <c r="N58">
        <v>0.27696280303030307</v>
      </c>
      <c r="P58">
        <v>6.8496439474230675E-2</v>
      </c>
      <c r="Q58">
        <v>4.1317861616045344E-2</v>
      </c>
      <c r="R58">
        <v>7.464999876555449E-2</v>
      </c>
      <c r="T58">
        <v>22</v>
      </c>
    </row>
    <row r="59" spans="1:20">
      <c r="A59" t="s">
        <v>54</v>
      </c>
      <c r="B59" s="1" t="s">
        <v>71</v>
      </c>
      <c r="C59">
        <v>0.30618606060606102</v>
      </c>
      <c r="D59">
        <v>-0.105551212121212</v>
      </c>
      <c r="F59">
        <v>5.7909032379165302E-2</v>
      </c>
      <c r="G59">
        <v>6.8467688216969302E-2</v>
      </c>
      <c r="I59" s="2">
        <v>1.5979999999999999E-5</v>
      </c>
      <c r="J59">
        <v>0.22154161351351401</v>
      </c>
      <c r="L59">
        <v>0.40728924242424241</v>
      </c>
      <c r="M59">
        <v>0.10110318181818183</v>
      </c>
      <c r="N59">
        <v>0.20665439393939392</v>
      </c>
      <c r="P59">
        <v>7.2002413063964418E-2</v>
      </c>
      <c r="Q59">
        <v>3.6071173938765785E-2</v>
      </c>
      <c r="R59">
        <v>5.8985416480091007E-2</v>
      </c>
      <c r="T59">
        <v>22</v>
      </c>
    </row>
    <row r="60" spans="1:20">
      <c r="A60" t="s">
        <v>54</v>
      </c>
      <c r="B60" s="1" t="s">
        <v>57</v>
      </c>
      <c r="C60">
        <v>0.23640911111111099</v>
      </c>
      <c r="D60">
        <v>-0.23405688888888901</v>
      </c>
      <c r="F60">
        <v>8.2355115948434393E-2</v>
      </c>
      <c r="G60">
        <v>0.10824204423810101</v>
      </c>
      <c r="I60">
        <v>1.8205269230769201E-3</v>
      </c>
      <c r="J60">
        <v>0.10135910333333301</v>
      </c>
      <c r="L60">
        <v>0.28851933333333341</v>
      </c>
      <c r="M60">
        <v>5.2110222222222218E-2</v>
      </c>
      <c r="N60">
        <v>0.28616711111111115</v>
      </c>
      <c r="P60">
        <v>8.0612941498609231E-2</v>
      </c>
      <c r="Q60">
        <v>2.6770903149617647E-2</v>
      </c>
      <c r="R60">
        <v>9.5795202182035188E-2</v>
      </c>
      <c r="T60">
        <v>15</v>
      </c>
    </row>
    <row r="61" spans="1:20">
      <c r="A61" t="s">
        <v>54</v>
      </c>
      <c r="B61" s="1" t="s">
        <v>65</v>
      </c>
      <c r="C61">
        <v>0.34427013888888902</v>
      </c>
      <c r="D61">
        <v>-3.9461805555555597E-2</v>
      </c>
      <c r="F61">
        <v>6.3931727992377604E-2</v>
      </c>
      <c r="G61">
        <v>5.29055112087886E-2</v>
      </c>
      <c r="I61" s="2">
        <v>3.0369230769230799E-5</v>
      </c>
      <c r="J61">
        <v>0.35713947317073202</v>
      </c>
      <c r="L61">
        <v>0.46362583333333335</v>
      </c>
      <c r="M61">
        <v>0.11935569444444448</v>
      </c>
      <c r="N61">
        <v>0.15881749999999997</v>
      </c>
      <c r="P61">
        <v>5.4051007980496835E-2</v>
      </c>
      <c r="Q61">
        <v>4.5367358248787196E-2</v>
      </c>
      <c r="R61">
        <v>4.4555233631994477E-2</v>
      </c>
      <c r="T61">
        <v>24</v>
      </c>
    </row>
    <row r="62" spans="1:20">
      <c r="A62" t="s">
        <v>54</v>
      </c>
      <c r="B62" s="1" t="s">
        <v>58</v>
      </c>
      <c r="C62">
        <v>0.17803187500000001</v>
      </c>
      <c r="D62">
        <v>1.9121180555555499E-2</v>
      </c>
      <c r="F62">
        <v>6.1108888184535699E-2</v>
      </c>
      <c r="G62">
        <v>7.7294990332621993E-2</v>
      </c>
      <c r="I62">
        <v>6.1133671641791102E-3</v>
      </c>
      <c r="J62">
        <v>0.47533414623655901</v>
      </c>
      <c r="L62">
        <v>0.43104527777777779</v>
      </c>
      <c r="M62">
        <v>0.25301340277777778</v>
      </c>
      <c r="N62">
        <v>0.23389222222222225</v>
      </c>
      <c r="P62">
        <v>5.0974451364925739E-2</v>
      </c>
      <c r="Q62">
        <v>5.5500777798212095E-2</v>
      </c>
      <c r="R62">
        <v>6.8290125967790744E-2</v>
      </c>
      <c r="T62">
        <v>24</v>
      </c>
    </row>
    <row r="64" spans="1:20">
      <c r="A64" t="s">
        <v>43</v>
      </c>
      <c r="B64" s="1" t="s">
        <v>44</v>
      </c>
      <c r="C64">
        <v>0.19740862745098001</v>
      </c>
      <c r="D64">
        <v>-0.193963039215686</v>
      </c>
      <c r="F64">
        <v>6.3931479804654703E-2</v>
      </c>
      <c r="G64">
        <v>8.8620643464398394E-2</v>
      </c>
      <c r="I64">
        <v>4.2911770491803301E-3</v>
      </c>
      <c r="J64">
        <v>0.17712923098591599</v>
      </c>
      <c r="L64">
        <v>0.22781970588235295</v>
      </c>
      <c r="M64">
        <v>3.0411078431372553E-2</v>
      </c>
      <c r="N64">
        <v>0.22437411764705886</v>
      </c>
      <c r="P64">
        <v>6.4889482915964206E-2</v>
      </c>
      <c r="Q64">
        <v>1.5845073821169411E-2</v>
      </c>
      <c r="R64">
        <v>8.3796758022174761E-2</v>
      </c>
      <c r="T64">
        <v>17</v>
      </c>
    </row>
    <row r="65" spans="1:20">
      <c r="A65" t="s">
        <v>43</v>
      </c>
      <c r="B65" s="1" t="s">
        <v>45</v>
      </c>
      <c r="C65">
        <v>0.21000308333333301</v>
      </c>
      <c r="D65">
        <v>-0.20999799999999999</v>
      </c>
      <c r="F65">
        <v>5.85793481256962E-2</v>
      </c>
      <c r="G65">
        <v>8.9623566744483699E-2</v>
      </c>
      <c r="I65">
        <v>1.5792000000000001E-4</v>
      </c>
      <c r="J65">
        <v>6.0763309090909101E-2</v>
      </c>
      <c r="L65">
        <v>0.26489124999999997</v>
      </c>
      <c r="M65">
        <v>5.4888166666666661E-2</v>
      </c>
      <c r="N65">
        <v>0.2648861666666667</v>
      </c>
      <c r="P65">
        <v>6.6408977172895983E-2</v>
      </c>
      <c r="Q65">
        <v>3.3451758552822244E-2</v>
      </c>
      <c r="R65">
        <v>7.9133841545972597E-2</v>
      </c>
      <c r="T65">
        <v>20</v>
      </c>
    </row>
    <row r="66" spans="1:20">
      <c r="A66" t="s">
        <v>43</v>
      </c>
      <c r="B66" s="1" t="s">
        <v>46</v>
      </c>
      <c r="C66">
        <v>9.2666212121212094E-2</v>
      </c>
      <c r="D66">
        <v>-0.259932121212121</v>
      </c>
      <c r="F66">
        <v>5.2494046725173299E-2</v>
      </c>
      <c r="G66">
        <v>7.7877884336164604E-2</v>
      </c>
      <c r="I66">
        <v>8.0834918918918901E-3</v>
      </c>
      <c r="J66">
        <v>7.4090800000000002E-3</v>
      </c>
      <c r="L66">
        <v>0.16165348484848485</v>
      </c>
      <c r="M66">
        <v>6.898727272727273E-2</v>
      </c>
      <c r="N66">
        <v>0.32891939393939396</v>
      </c>
      <c r="P66">
        <v>5.2159918819222328E-2</v>
      </c>
      <c r="Q66">
        <v>2.5228457375085795E-2</v>
      </c>
      <c r="R66">
        <v>6.6620254549591362E-2</v>
      </c>
      <c r="T66">
        <v>22</v>
      </c>
    </row>
    <row r="67" spans="1:20">
      <c r="A67" t="s">
        <v>43</v>
      </c>
      <c r="B67" s="1" t="s">
        <v>47</v>
      </c>
      <c r="C67">
        <v>4.8021842105263203E-2</v>
      </c>
      <c r="D67">
        <v>-0.110648771929825</v>
      </c>
      <c r="F67">
        <v>7.9991647353908499E-2</v>
      </c>
      <c r="G67">
        <v>8.4177563431304905E-2</v>
      </c>
      <c r="I67">
        <v>0.223039662365591</v>
      </c>
      <c r="J67">
        <v>0.17712923098591599</v>
      </c>
      <c r="L67">
        <v>0.29299868421052627</v>
      </c>
      <c r="M67">
        <v>0.24497684210526316</v>
      </c>
      <c r="N67">
        <v>0.35562561403508774</v>
      </c>
      <c r="P67">
        <v>6.5286060796820408E-2</v>
      </c>
      <c r="Q67">
        <v>5.5974925526681922E-2</v>
      </c>
      <c r="R67">
        <v>7.3801420835483245E-2</v>
      </c>
      <c r="T67">
        <v>19</v>
      </c>
    </row>
    <row r="68" spans="1:20">
      <c r="A68" t="s">
        <v>43</v>
      </c>
      <c r="B68" s="1" t="s">
        <v>48</v>
      </c>
      <c r="C68">
        <v>6.1811031746031697E-2</v>
      </c>
      <c r="D68">
        <v>9.8583412698412698E-2</v>
      </c>
      <c r="F68">
        <v>5.5274173903077699E-2</v>
      </c>
      <c r="G68">
        <v>6.1740252893024802E-2</v>
      </c>
      <c r="I68">
        <v>0.13434062222222201</v>
      </c>
      <c r="J68">
        <v>9.2206614285714306E-2</v>
      </c>
      <c r="L68">
        <v>0.25963373015873015</v>
      </c>
      <c r="M68">
        <v>0.19782269841269834</v>
      </c>
      <c r="N68">
        <v>9.923928571428571E-2</v>
      </c>
      <c r="P68">
        <v>5.2592281886035548E-2</v>
      </c>
      <c r="Q68">
        <v>3.9392239854237961E-2</v>
      </c>
      <c r="R68">
        <v>5.4357148620688155E-2</v>
      </c>
      <c r="T68">
        <v>21</v>
      </c>
    </row>
    <row r="69" spans="1:20">
      <c r="A69" t="s">
        <v>43</v>
      </c>
      <c r="B69" s="1" t="s">
        <v>49</v>
      </c>
      <c r="C69">
        <v>0.22045833333333301</v>
      </c>
      <c r="D69">
        <v>-0.149090486111111</v>
      </c>
      <c r="F69">
        <v>6.5068234691758597E-2</v>
      </c>
      <c r="G69">
        <v>0.10087649228905</v>
      </c>
      <c r="I69">
        <v>6.3517142857142902E-4</v>
      </c>
      <c r="J69">
        <v>0.124493453125</v>
      </c>
      <c r="L69">
        <v>0.37945819444444445</v>
      </c>
      <c r="M69">
        <v>0.15899986111111111</v>
      </c>
      <c r="N69">
        <v>0.30809034722222223</v>
      </c>
      <c r="P69">
        <v>6.0490461368427222E-2</v>
      </c>
      <c r="Q69">
        <v>5.2978443328368464E-2</v>
      </c>
      <c r="R69">
        <v>6.8848232117829977E-2</v>
      </c>
      <c r="T69">
        <v>24</v>
      </c>
    </row>
    <row r="70" spans="1:20">
      <c r="A70" t="s">
        <v>43</v>
      </c>
      <c r="B70" s="1" t="s">
        <v>50</v>
      </c>
      <c r="C70">
        <v>0.31047826086956498</v>
      </c>
      <c r="D70">
        <v>-0.19659847826087001</v>
      </c>
      <c r="F70">
        <v>6.80348637541041E-2</v>
      </c>
      <c r="G70">
        <v>7.4140129138628399E-2</v>
      </c>
      <c r="I70">
        <v>1.58059259259259E-4</v>
      </c>
      <c r="J70">
        <v>6.3302733333333305E-2</v>
      </c>
      <c r="L70">
        <v>0.37373717391304356</v>
      </c>
      <c r="M70">
        <v>6.3258913043478263E-2</v>
      </c>
      <c r="N70">
        <v>0.25985739130434787</v>
      </c>
      <c r="P70">
        <v>6.3842411683466382E-2</v>
      </c>
      <c r="Q70">
        <v>2.7847867469954716E-2</v>
      </c>
      <c r="R70">
        <v>6.9395494268565464E-2</v>
      </c>
      <c r="T70">
        <v>23</v>
      </c>
    </row>
    <row r="71" spans="1:20">
      <c r="A71" t="s">
        <v>43</v>
      </c>
      <c r="B71" s="1" t="s">
        <v>51</v>
      </c>
      <c r="C71">
        <v>0.29443239130434801</v>
      </c>
      <c r="D71">
        <v>-0.18952057971014499</v>
      </c>
      <c r="F71">
        <v>5.9574619810805002E-2</v>
      </c>
      <c r="G71">
        <v>8.5505834853990104E-2</v>
      </c>
      <c r="I71">
        <v>1.2465217391304301E-4</v>
      </c>
      <c r="J71">
        <v>6.3302733333333305E-2</v>
      </c>
      <c r="L71">
        <v>0.37319289855072457</v>
      </c>
      <c r="M71">
        <v>7.8760507246376815E-2</v>
      </c>
      <c r="N71">
        <v>0.26828108695652181</v>
      </c>
      <c r="P71">
        <v>5.8079198946111299E-2</v>
      </c>
      <c r="Q71">
        <v>3.7134464151747884E-2</v>
      </c>
      <c r="R71">
        <v>6.9760913668887467E-2</v>
      </c>
      <c r="T71">
        <v>23</v>
      </c>
    </row>
    <row r="72" spans="1:20">
      <c r="A72" t="s">
        <v>43</v>
      </c>
      <c r="B72" s="1" t="s">
        <v>52</v>
      </c>
      <c r="C72">
        <v>0.333262619047619</v>
      </c>
      <c r="D72">
        <v>-0.223180396825397</v>
      </c>
      <c r="F72">
        <v>7.8268652314575096E-2</v>
      </c>
      <c r="G72">
        <v>0.10152435755305</v>
      </c>
      <c r="I72">
        <v>5.0501500000000004E-4</v>
      </c>
      <c r="J72">
        <v>6.0763309090909101E-2</v>
      </c>
      <c r="L72">
        <v>0.40970071428571425</v>
      </c>
      <c r="M72">
        <v>7.6438095238095236E-2</v>
      </c>
      <c r="N72">
        <v>0.299618492063492</v>
      </c>
      <c r="P72">
        <v>7.2238550135337767E-2</v>
      </c>
      <c r="Q72">
        <v>3.7847240648421737E-2</v>
      </c>
      <c r="R72">
        <v>8.4065653954908753E-2</v>
      </c>
      <c r="T72">
        <v>21</v>
      </c>
    </row>
    <row r="73" spans="1:20">
      <c r="A73" t="s">
        <v>43</v>
      </c>
      <c r="B73" s="1" t="s">
        <v>53</v>
      </c>
      <c r="C73">
        <v>0.193018636363636</v>
      </c>
      <c r="D73">
        <v>-9.5179015151515195E-2</v>
      </c>
      <c r="F73">
        <v>5.2796993721948501E-2</v>
      </c>
      <c r="G73">
        <v>6.5856361784583206E-2</v>
      </c>
      <c r="I73">
        <v>1.11512608695652E-3</v>
      </c>
      <c r="J73">
        <v>0.22154161351351401</v>
      </c>
      <c r="L73">
        <v>0.2893524242424243</v>
      </c>
      <c r="M73">
        <v>9.6333787878787866E-2</v>
      </c>
      <c r="N73">
        <v>0.19151280303030305</v>
      </c>
      <c r="P73">
        <v>5.852244222145328E-2</v>
      </c>
      <c r="Q73">
        <v>3.2510072745541747E-2</v>
      </c>
      <c r="R73">
        <v>5.4070406172265752E-2</v>
      </c>
      <c r="T73">
        <v>22</v>
      </c>
    </row>
    <row r="75" spans="1:20">
      <c r="A75" t="s">
        <v>73</v>
      </c>
      <c r="B75" s="1" t="s">
        <v>74</v>
      </c>
      <c r="C75">
        <v>0.41623555555555602</v>
      </c>
      <c r="D75">
        <v>-0.37923222222222203</v>
      </c>
      <c r="F75">
        <v>6.7842943028738903E-2</v>
      </c>
      <c r="G75">
        <v>8.9590140537037899E-2</v>
      </c>
      <c r="I75" s="2">
        <v>6.71428571428571E-6</v>
      </c>
      <c r="J75">
        <v>2.8555857142857099E-3</v>
      </c>
      <c r="L75">
        <v>0.50062499999999999</v>
      </c>
      <c r="M75">
        <v>8.4389444444444434E-2</v>
      </c>
      <c r="N75">
        <v>0.46362166666666671</v>
      </c>
      <c r="P75">
        <v>7.4427706885332623E-2</v>
      </c>
      <c r="Q75">
        <v>4.1263653202139296E-2</v>
      </c>
      <c r="R75">
        <v>7.3184462880562282E-2</v>
      </c>
      <c r="T75">
        <v>21</v>
      </c>
    </row>
    <row r="76" spans="1:20">
      <c r="A76" t="s">
        <v>73</v>
      </c>
      <c r="B76" s="1" t="s">
        <v>75</v>
      </c>
      <c r="C76">
        <v>0.409088333333333</v>
      </c>
      <c r="D76">
        <v>-0.243842583333333</v>
      </c>
      <c r="F76">
        <v>6.7476835762161305E-2</v>
      </c>
      <c r="G76">
        <v>7.1519998619315905E-2</v>
      </c>
      <c r="I76" s="2">
        <v>1.0444444444444399E-5</v>
      </c>
      <c r="J76">
        <v>5.5896823529411801E-3</v>
      </c>
      <c r="L76">
        <v>0.45958625000000008</v>
      </c>
      <c r="M76">
        <v>5.0497916666666677E-2</v>
      </c>
      <c r="N76">
        <v>0.29434049999999995</v>
      </c>
      <c r="P76">
        <v>7.2310829636287682E-2</v>
      </c>
      <c r="Q76">
        <v>2.5412716610766117E-2</v>
      </c>
      <c r="R76">
        <v>6.6487540819954297E-2</v>
      </c>
      <c r="T76">
        <v>20</v>
      </c>
    </row>
    <row r="77" spans="1:20">
      <c r="A77" t="s">
        <v>73</v>
      </c>
      <c r="B77" s="1" t="s">
        <v>76</v>
      </c>
      <c r="C77">
        <v>8.3242272727272706E-2</v>
      </c>
      <c r="D77">
        <v>-8.4016818181818206E-2</v>
      </c>
      <c r="F77">
        <v>5.9207882965543503E-2</v>
      </c>
      <c r="G77">
        <v>0.12761135118721501</v>
      </c>
      <c r="I77">
        <v>9.7653466666666692E-3</v>
      </c>
      <c r="J77">
        <v>0.234640992307692</v>
      </c>
      <c r="L77">
        <v>0.36314469696969698</v>
      </c>
      <c r="M77">
        <v>0.27990242424242417</v>
      </c>
      <c r="N77">
        <v>0.3639192424242424</v>
      </c>
      <c r="P77">
        <v>7.5241642725819069E-2</v>
      </c>
      <c r="Q77">
        <v>7.6042018713113196E-2</v>
      </c>
      <c r="R77">
        <v>8.6161861366601006E-2</v>
      </c>
      <c r="T77">
        <v>22</v>
      </c>
    </row>
    <row r="79" spans="1:20">
      <c r="A79" t="s">
        <v>77</v>
      </c>
      <c r="B79" s="1" t="s">
        <v>78</v>
      </c>
      <c r="C79">
        <v>9.4521060606060595E-2</v>
      </c>
      <c r="D79">
        <v>-0.16176681818181801</v>
      </c>
      <c r="F79">
        <v>6.7720485417004997E-2</v>
      </c>
      <c r="G79">
        <v>8.8787929572381796E-2</v>
      </c>
      <c r="I79">
        <v>1.9240848101265799E-2</v>
      </c>
      <c r="J79">
        <v>7.1189461224489797E-2</v>
      </c>
      <c r="L79">
        <v>0.1144851515151515</v>
      </c>
      <c r="M79">
        <v>1.9964090909090907E-2</v>
      </c>
      <c r="N79">
        <v>0.18173090909090911</v>
      </c>
      <c r="P79">
        <v>6.6341612792437776E-2</v>
      </c>
      <c r="Q79">
        <v>1.5879175469911026E-2</v>
      </c>
      <c r="R79">
        <v>8.4322773664670295E-2</v>
      </c>
      <c r="T79">
        <v>11</v>
      </c>
    </row>
    <row r="80" spans="1:20">
      <c r="A80" t="s">
        <v>79</v>
      </c>
      <c r="B80" s="1" t="s">
        <v>80</v>
      </c>
      <c r="C80">
        <v>0.14621850877192999</v>
      </c>
      <c r="D80">
        <v>-0.28656491228070202</v>
      </c>
      <c r="F80">
        <v>3.7099835083476598E-2</v>
      </c>
      <c r="G80">
        <v>9.0800253084141497E-2</v>
      </c>
      <c r="I80" s="2">
        <v>1.62363636363636E-5</v>
      </c>
      <c r="J80">
        <v>3.2749599999999999E-3</v>
      </c>
      <c r="L80">
        <v>0.18417298245614036</v>
      </c>
      <c r="M80">
        <v>3.7954473684210531E-2</v>
      </c>
      <c r="N80">
        <v>0.32451938596491231</v>
      </c>
      <c r="P80">
        <v>4.6153736063207808E-2</v>
      </c>
      <c r="Q80">
        <v>3.3395056730296156E-2</v>
      </c>
      <c r="R80">
        <v>8.1980626449470378E-2</v>
      </c>
      <c r="T80">
        <v>19</v>
      </c>
    </row>
    <row r="81" spans="1:20">
      <c r="A81" t="s">
        <v>81</v>
      </c>
      <c r="B81" s="1" t="s">
        <v>82</v>
      </c>
      <c r="C81">
        <v>0.200244393939394</v>
      </c>
      <c r="D81">
        <v>-0.199807954545455</v>
      </c>
      <c r="F81">
        <v>4.8119856356936802E-2</v>
      </c>
      <c r="G81">
        <v>8.6762414763095902E-2</v>
      </c>
      <c r="I81">
        <v>2.2196129032258101E-4</v>
      </c>
      <c r="J81">
        <v>7.1421388000000002E-2</v>
      </c>
      <c r="L81">
        <v>0.27903825757575756</v>
      </c>
      <c r="M81">
        <v>7.8793863636363634E-2</v>
      </c>
      <c r="N81">
        <v>0.27860181818181812</v>
      </c>
      <c r="P81">
        <v>5.1858131785602314E-2</v>
      </c>
      <c r="Q81">
        <v>4.2048104775557794E-2</v>
      </c>
      <c r="R81">
        <v>7.2677833287197402E-2</v>
      </c>
      <c r="T81">
        <v>2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workbookViewId="0">
      <selection activeCell="D16" sqref="D16"/>
    </sheetView>
  </sheetViews>
  <sheetFormatPr baseColWidth="10" defaultRowHeight="15" x14ac:dyDescent="0"/>
  <cols>
    <col min="1" max="4" width="15" customWidth="1"/>
    <col min="5" max="5" width="6" customWidth="1"/>
    <col min="6" max="7" width="17.83203125" customWidth="1"/>
    <col min="8" max="8" width="6" customWidth="1"/>
    <col min="9" max="10" width="15" customWidth="1"/>
    <col min="11" max="11" width="6" customWidth="1"/>
    <col min="12" max="14" width="15" customWidth="1"/>
    <col min="15" max="15" width="6" customWidth="1"/>
    <col min="16" max="18" width="15" customWidth="1"/>
    <col min="19" max="19" width="6" customWidth="1"/>
    <col min="20" max="20" width="15" customWidth="1"/>
  </cols>
  <sheetData>
    <row r="1" spans="1:20" s="4" customFormat="1" ht="17">
      <c r="A1" s="4" t="s">
        <v>90</v>
      </c>
      <c r="B1" s="4" t="s">
        <v>91</v>
      </c>
      <c r="C1" s="4" t="s">
        <v>94</v>
      </c>
      <c r="D1" s="4" t="s">
        <v>95</v>
      </c>
      <c r="F1" s="4" t="s">
        <v>96</v>
      </c>
      <c r="G1" s="4" t="s">
        <v>97</v>
      </c>
      <c r="I1" s="4" t="s">
        <v>92</v>
      </c>
      <c r="J1" s="4" t="s">
        <v>93</v>
      </c>
      <c r="L1" s="4" t="s">
        <v>99</v>
      </c>
      <c r="M1" s="4" t="s">
        <v>100</v>
      </c>
      <c r="N1" s="4" t="s">
        <v>101</v>
      </c>
      <c r="P1" s="4" t="s">
        <v>102</v>
      </c>
      <c r="Q1" s="4" t="s">
        <v>103</v>
      </c>
      <c r="R1" s="4" t="s">
        <v>104</v>
      </c>
      <c r="T1" s="4" t="s">
        <v>98</v>
      </c>
    </row>
    <row r="2" spans="1:20">
      <c r="A2" t="s">
        <v>0</v>
      </c>
      <c r="B2" t="s">
        <v>5</v>
      </c>
      <c r="C2">
        <v>0.12771777777777801</v>
      </c>
      <c r="D2">
        <v>-0.2548874075</v>
      </c>
      <c r="F2">
        <v>3.8314656987072197E-2</v>
      </c>
      <c r="G2">
        <v>8.12043115189508E-2</v>
      </c>
      <c r="I2">
        <v>4.7243558443509602E-4</v>
      </c>
      <c r="J2">
        <v>1.5722656250000001E-2</v>
      </c>
      <c r="L2">
        <v>0.13579972222222217</v>
      </c>
      <c r="M2">
        <v>8.0819444444444454E-3</v>
      </c>
      <c r="N2">
        <v>0.26296935185185188</v>
      </c>
      <c r="P2">
        <v>3.7346439082845156E-2</v>
      </c>
      <c r="Q2">
        <v>4.1808253452346672E-3</v>
      </c>
      <c r="R2">
        <v>8.324318641049E-2</v>
      </c>
      <c r="T2">
        <v>18</v>
      </c>
    </row>
    <row r="3" spans="1:20">
      <c r="A3" t="s">
        <v>0</v>
      </c>
      <c r="B3" t="s">
        <v>83</v>
      </c>
      <c r="C3">
        <v>2.8559682571428598E-2</v>
      </c>
      <c r="D3">
        <v>-0.246754126952381</v>
      </c>
      <c r="F3">
        <v>4.5550351570551401E-2</v>
      </c>
      <c r="G3">
        <v>9.3417067123009401E-2</v>
      </c>
      <c r="I3">
        <v>0.17543419924649301</v>
      </c>
      <c r="J3">
        <v>2.9705592564174099E-2</v>
      </c>
      <c r="L3">
        <v>0.1266134126984127</v>
      </c>
      <c r="M3">
        <v>9.805373015873016E-2</v>
      </c>
      <c r="N3">
        <v>0.34480785714285717</v>
      </c>
      <c r="P3">
        <v>2.8816042780727035E-2</v>
      </c>
      <c r="Q3">
        <v>4.0927464979742541E-2</v>
      </c>
      <c r="R3">
        <v>9.0503435742183044E-2</v>
      </c>
      <c r="T3">
        <v>21</v>
      </c>
    </row>
    <row r="4" spans="1:20">
      <c r="A4" t="s">
        <v>0</v>
      </c>
      <c r="B4" t="s">
        <v>7</v>
      </c>
      <c r="C4">
        <v>0.22447600000000001</v>
      </c>
      <c r="D4">
        <v>-0.33643399999999996</v>
      </c>
      <c r="F4">
        <v>0.21016148706976653</v>
      </c>
      <c r="G4">
        <v>8.4283899264840104E-2</v>
      </c>
      <c r="I4">
        <v>3.1850000000000003E-2</v>
      </c>
      <c r="J4">
        <v>1.5499999999999999E-3</v>
      </c>
      <c r="L4">
        <v>3.7930111111111116E-2</v>
      </c>
      <c r="M4">
        <v>2.3466111111111111E-2</v>
      </c>
      <c r="N4">
        <v>0.35990011111111114</v>
      </c>
      <c r="P4">
        <v>1.3979328976624173E-2</v>
      </c>
      <c r="Q4">
        <v>1.4245200107485074E-2</v>
      </c>
      <c r="R4">
        <v>7.9353397249511626E-2</v>
      </c>
      <c r="T4">
        <v>15</v>
      </c>
    </row>
    <row r="5" spans="1:20">
      <c r="A5" t="s">
        <v>0</v>
      </c>
      <c r="B5" t="s">
        <v>14</v>
      </c>
      <c r="C5">
        <v>0.381633586956522</v>
      </c>
      <c r="D5">
        <v>-0.208664710180435</v>
      </c>
      <c r="F5">
        <v>4.8277445076667501E-2</v>
      </c>
      <c r="G5">
        <v>6.2127505618966801E-2</v>
      </c>
      <c r="I5" s="2">
        <v>5.6852229590731399E-9</v>
      </c>
      <c r="J5">
        <v>1.9232177734375001E-2</v>
      </c>
      <c r="L5">
        <v>0.47155768115942026</v>
      </c>
      <c r="M5">
        <v>8.9924094202898555E-2</v>
      </c>
      <c r="N5">
        <v>0.29858880434782603</v>
      </c>
      <c r="P5">
        <v>4.7365302002898277E-2</v>
      </c>
      <c r="Q5">
        <v>2.5760349759950514E-2</v>
      </c>
      <c r="R5">
        <v>5.2632839795818141E-2</v>
      </c>
      <c r="T5">
        <v>46</v>
      </c>
    </row>
    <row r="6" spans="1:20">
      <c r="A6" t="s">
        <v>0</v>
      </c>
      <c r="B6" t="s">
        <v>84</v>
      </c>
      <c r="C6">
        <v>7.4337133333333333E-2</v>
      </c>
      <c r="D6">
        <v>-0.3249489333333333</v>
      </c>
      <c r="F6">
        <v>3.3859884485966031E-2</v>
      </c>
      <c r="G6">
        <v>6.3717788872749065E-2</v>
      </c>
      <c r="I6">
        <v>1.8819999999999999E-4</v>
      </c>
      <c r="J6">
        <v>2.98025E-6</v>
      </c>
      <c r="L6">
        <v>0.10378293333333334</v>
      </c>
      <c r="M6">
        <v>2.9445799999999998E-2</v>
      </c>
      <c r="N6">
        <v>0.35439473333333332</v>
      </c>
      <c r="P6">
        <v>3.2897869734770456E-2</v>
      </c>
      <c r="Q6">
        <v>1.5159352388969751E-2</v>
      </c>
      <c r="R6">
        <v>6.5494292255952713E-2</v>
      </c>
      <c r="T6">
        <v>25</v>
      </c>
    </row>
    <row r="7" spans="1:20">
      <c r="A7" t="s">
        <v>0</v>
      </c>
      <c r="B7" t="s">
        <v>8</v>
      </c>
      <c r="C7">
        <v>2.3342549019607844E-2</v>
      </c>
      <c r="D7">
        <v>-0.14117294117647058</v>
      </c>
      <c r="F7">
        <v>1.1241542148467395E-2</v>
      </c>
      <c r="G7">
        <v>4.9957433128884732E-2</v>
      </c>
      <c r="I7">
        <v>1.2999999999999999E-3</v>
      </c>
      <c r="J7">
        <v>6.1035000000000001E-5</v>
      </c>
      <c r="L7">
        <v>3.1360098039215689E-2</v>
      </c>
      <c r="M7">
        <v>8.0175490196078437E-3</v>
      </c>
      <c r="N7">
        <v>0.14919049019607844</v>
      </c>
      <c r="P7">
        <v>8.9935246818153656E-3</v>
      </c>
      <c r="Q7">
        <v>6.1761568786072489E-3</v>
      </c>
      <c r="R7">
        <v>5.0308748497688648E-2</v>
      </c>
      <c r="T7">
        <v>17</v>
      </c>
    </row>
    <row r="8" spans="1:20">
      <c r="A8" t="s">
        <v>0</v>
      </c>
      <c r="B8" t="s">
        <v>9</v>
      </c>
      <c r="C8">
        <v>1.358E-2</v>
      </c>
      <c r="D8">
        <v>-0.22855190476190476</v>
      </c>
      <c r="F8">
        <v>4.0093073949930289E-3</v>
      </c>
      <c r="G8">
        <v>7.0888631493965334E-2</v>
      </c>
      <c r="I8">
        <v>2.5999999999999999E-3</v>
      </c>
      <c r="J8">
        <v>2.4414E-4</v>
      </c>
      <c r="L8">
        <v>1.5326071428571428E-2</v>
      </c>
      <c r="M8">
        <v>1.7460714285714284E-3</v>
      </c>
      <c r="N8">
        <v>0.23029797619047621</v>
      </c>
      <c r="P8">
        <v>3.5248638107341001E-3</v>
      </c>
      <c r="Q8">
        <v>1.7460714285714282E-3</v>
      </c>
      <c r="R8">
        <v>7.1529519669594879E-2</v>
      </c>
      <c r="T8">
        <v>14</v>
      </c>
    </row>
    <row r="10" spans="1:20">
      <c r="A10" t="s">
        <v>17</v>
      </c>
      <c r="B10" t="s">
        <v>86</v>
      </c>
      <c r="C10">
        <v>9.2862222222222235E-2</v>
      </c>
      <c r="D10">
        <v>-0.17125500000000005</v>
      </c>
      <c r="F10">
        <v>6.5317356200229451E-2</v>
      </c>
      <c r="G10">
        <v>7.6905812662608902E-2</v>
      </c>
      <c r="I10">
        <v>3.7100000000000001E-2</v>
      </c>
      <c r="J10">
        <v>2.7349999999999999E-2</v>
      </c>
      <c r="L10">
        <v>0.10106703703703704</v>
      </c>
      <c r="M10">
        <v>8.2048148148148141E-3</v>
      </c>
      <c r="N10">
        <v>0.17945981481481485</v>
      </c>
      <c r="P10">
        <v>6.3898021042851791E-2</v>
      </c>
      <c r="Q10">
        <v>4.4190827113329972E-3</v>
      </c>
      <c r="R10">
        <v>7.5291835184711928E-2</v>
      </c>
      <c r="T10">
        <v>9</v>
      </c>
    </row>
    <row r="11" spans="1:20">
      <c r="A11" t="s">
        <v>17</v>
      </c>
      <c r="B11" t="s">
        <v>87</v>
      </c>
      <c r="C11">
        <v>5.6739999999999999E-2</v>
      </c>
      <c r="D11">
        <v>-8.670312500000002E-2</v>
      </c>
      <c r="F11">
        <v>3.0606791206468361E-2</v>
      </c>
      <c r="G11">
        <v>6.2898550354126156E-2</v>
      </c>
      <c r="I11">
        <v>3.8999999999999998E-3</v>
      </c>
      <c r="J11">
        <v>7.7999999999999996E-3</v>
      </c>
      <c r="L11">
        <v>5.6739999999999999E-2</v>
      </c>
      <c r="M11">
        <v>0</v>
      </c>
      <c r="N11">
        <v>8.670312500000002E-2</v>
      </c>
      <c r="P11">
        <v>3.0606791206468361E-2</v>
      </c>
      <c r="Q11">
        <v>0</v>
      </c>
      <c r="R11">
        <v>6.2898550354126156E-2</v>
      </c>
      <c r="T11">
        <v>8</v>
      </c>
    </row>
    <row r="12" spans="1:20">
      <c r="A12" t="s">
        <v>17</v>
      </c>
      <c r="B12" t="s">
        <v>32</v>
      </c>
      <c r="C12" s="3">
        <v>0.12869313700000001</v>
      </c>
      <c r="D12" s="3">
        <v>-0.37632401999999998</v>
      </c>
      <c r="F12" s="3">
        <v>2.8046927999999999E-2</v>
      </c>
      <c r="G12" s="3">
        <v>7.7867737000000006E-2</v>
      </c>
      <c r="I12" s="6">
        <v>7.6295000000000004E-6</v>
      </c>
      <c r="J12" s="6">
        <v>7.6295000000000004E-6</v>
      </c>
      <c r="L12" s="3">
        <v>0.135579804</v>
      </c>
      <c r="M12" s="3">
        <v>6.886667E-3</v>
      </c>
      <c r="N12" s="3">
        <v>0.38321068600000002</v>
      </c>
      <c r="O12" s="3"/>
      <c r="P12" s="3">
        <v>2.8141718E-2</v>
      </c>
      <c r="Q12" s="3">
        <v>5.6548680000000004E-3</v>
      </c>
      <c r="R12" s="3">
        <v>7.9594893999999999E-2</v>
      </c>
      <c r="T12" s="3">
        <v>17</v>
      </c>
    </row>
    <row r="13" spans="1:20">
      <c r="A13" t="s">
        <v>17</v>
      </c>
      <c r="B13" t="s">
        <v>21</v>
      </c>
      <c r="C13">
        <v>0.162249383978261</v>
      </c>
      <c r="D13">
        <v>-0.185622463695652</v>
      </c>
      <c r="F13">
        <v>3.9761501814653599E-2</v>
      </c>
      <c r="G13">
        <v>7.0761173412878894E-2</v>
      </c>
      <c r="I13">
        <v>1.5264673606591499E-4</v>
      </c>
      <c r="J13">
        <v>2.9705592564174099E-2</v>
      </c>
      <c r="L13">
        <v>0.47152392385896608</v>
      </c>
      <c r="M13">
        <v>0.22914333333333334</v>
      </c>
      <c r="N13">
        <v>0.54229704088254382</v>
      </c>
      <c r="P13">
        <v>2.6334196508934763E-2</v>
      </c>
      <c r="Q13">
        <v>2.3952275470971351E-2</v>
      </c>
      <c r="R13">
        <v>4.805159174606928E-2</v>
      </c>
      <c r="T13">
        <v>46</v>
      </c>
    </row>
    <row r="14" spans="1:20">
      <c r="A14" t="s">
        <v>17</v>
      </c>
      <c r="B14" t="s">
        <v>22</v>
      </c>
      <c r="C14">
        <v>8.6363333282608701E-2</v>
      </c>
      <c r="D14">
        <v>-0.21225423919565201</v>
      </c>
      <c r="F14">
        <v>4.1690350795584502E-2</v>
      </c>
      <c r="G14">
        <v>6.3321869611058595E-2</v>
      </c>
      <c r="I14">
        <v>2.2067454993068201E-2</v>
      </c>
      <c r="J14">
        <v>1.5722656250000001E-2</v>
      </c>
      <c r="L14">
        <v>0.32789516908212557</v>
      </c>
      <c r="M14">
        <v>0.2325574396135266</v>
      </c>
      <c r="N14">
        <v>0.5342975771896662</v>
      </c>
      <c r="P14">
        <v>1.2231035346308311E-2</v>
      </c>
      <c r="Q14">
        <v>9.0970142054654125E-3</v>
      </c>
      <c r="R14">
        <v>2.824134534607687E-2</v>
      </c>
      <c r="T14">
        <v>46</v>
      </c>
    </row>
    <row r="15" spans="1:20">
      <c r="A15" t="s">
        <v>17</v>
      </c>
      <c r="B15" t="s">
        <v>27</v>
      </c>
      <c r="C15">
        <v>7.5944374999999995E-2</v>
      </c>
      <c r="D15">
        <v>-1.7706354166666667E-2</v>
      </c>
      <c r="F15">
        <v>2.6708954737906739E-2</v>
      </c>
      <c r="G15">
        <v>1.4402854948002907E-2</v>
      </c>
      <c r="I15">
        <v>1.5259000000000001E-5</v>
      </c>
      <c r="J15">
        <v>3.125E-2</v>
      </c>
      <c r="L15">
        <v>7.5944375000000008E-2</v>
      </c>
      <c r="M15">
        <v>0</v>
      </c>
      <c r="N15">
        <v>1.7706354166666667E-2</v>
      </c>
      <c r="P15">
        <v>2.6708954737906736E-2</v>
      </c>
      <c r="Q15">
        <v>0</v>
      </c>
      <c r="R15">
        <v>1.4402854948002907E-2</v>
      </c>
      <c r="T15">
        <v>16</v>
      </c>
    </row>
    <row r="16" spans="1:20">
      <c r="A16" t="s">
        <v>17</v>
      </c>
      <c r="B16" t="s">
        <v>106</v>
      </c>
      <c r="C16">
        <v>9.9081145833333328E-2</v>
      </c>
      <c r="D16">
        <v>-0.12642781249999999</v>
      </c>
      <c r="F16">
        <v>5.2748955342850234E-2</v>
      </c>
      <c r="G16">
        <v>6.8740007039191656E-2</v>
      </c>
      <c r="I16">
        <v>1.5259000000000001E-5</v>
      </c>
      <c r="J16">
        <v>3.125E-2</v>
      </c>
      <c r="L16">
        <v>9.9220312499999991E-2</v>
      </c>
      <c r="M16">
        <v>1.3916666666666667E-4</v>
      </c>
      <c r="N16">
        <v>0.12656697916666668</v>
      </c>
      <c r="P16">
        <v>5.2732563067931726E-2</v>
      </c>
      <c r="Q16">
        <v>1.3916666666666667E-4</v>
      </c>
      <c r="R16">
        <v>6.8722781373963482E-2</v>
      </c>
      <c r="T16">
        <v>16</v>
      </c>
    </row>
    <row r="17" spans="1:20">
      <c r="A17" t="s">
        <v>17</v>
      </c>
      <c r="B17" t="s">
        <v>26</v>
      </c>
      <c r="C17">
        <v>2.7901250083333301E-2</v>
      </c>
      <c r="D17">
        <v>-0.46731347224999997</v>
      </c>
      <c r="F17">
        <v>7.4661428073991296E-3</v>
      </c>
      <c r="G17">
        <v>0.108964773404953</v>
      </c>
      <c r="I17">
        <v>8.0217633928571404E-4</v>
      </c>
      <c r="J17">
        <v>7.4869791666666704E-3</v>
      </c>
      <c r="L17">
        <v>3.251416666666667E-2</v>
      </c>
      <c r="M17">
        <v>4.6129166666666662E-3</v>
      </c>
      <c r="N17">
        <v>0.47192638888888888</v>
      </c>
      <c r="P17">
        <v>9.385468152248385E-3</v>
      </c>
      <c r="Q17">
        <v>3.3153327359470397E-3</v>
      </c>
      <c r="R17">
        <v>0.10794779344864211</v>
      </c>
      <c r="T17">
        <v>12</v>
      </c>
    </row>
    <row r="18" spans="1:20">
      <c r="A18" t="s">
        <v>17</v>
      </c>
      <c r="B18" t="s">
        <v>85</v>
      </c>
      <c r="C18">
        <v>0.15575136359090899</v>
      </c>
      <c r="D18">
        <v>-0.43699590900000002</v>
      </c>
      <c r="F18">
        <v>4.1745698871055302E-2</v>
      </c>
      <c r="G18">
        <v>9.2519673994223797E-2</v>
      </c>
      <c r="I18" s="2">
        <v>8.2254409790039096E-6</v>
      </c>
      <c r="J18">
        <v>5.5494308471679696E-3</v>
      </c>
      <c r="L18">
        <v>0.19383780303030299</v>
      </c>
      <c r="M18">
        <v>3.8086439393939402E-2</v>
      </c>
      <c r="N18">
        <v>0.47508234848484837</v>
      </c>
      <c r="P18">
        <v>5.0951750457820834E-2</v>
      </c>
      <c r="Q18">
        <v>1.8322939967592041E-2</v>
      </c>
      <c r="R18">
        <v>8.2692962290012884E-2</v>
      </c>
      <c r="T18">
        <v>22</v>
      </c>
    </row>
    <row r="19" spans="1:20">
      <c r="I19" s="2"/>
    </row>
    <row r="20" spans="1:20">
      <c r="A20" t="s">
        <v>54</v>
      </c>
      <c r="B20" t="s">
        <v>64</v>
      </c>
      <c r="C20">
        <v>0.253073508842105</v>
      </c>
      <c r="D20">
        <v>-0.193516140421053</v>
      </c>
      <c r="F20">
        <v>5.0195765953179199E-2</v>
      </c>
      <c r="G20">
        <v>6.3595973061853606E-2</v>
      </c>
      <c r="I20">
        <v>1.2534005301339301E-4</v>
      </c>
      <c r="J20">
        <v>3.2802327473958302E-2</v>
      </c>
      <c r="L20">
        <v>0.28059622807017548</v>
      </c>
      <c r="M20">
        <v>2.7522719298245613E-2</v>
      </c>
      <c r="N20">
        <v>0.22103885964912282</v>
      </c>
      <c r="P20">
        <v>5.1364951356349865E-2</v>
      </c>
      <c r="Q20">
        <v>1.1675468252774639E-2</v>
      </c>
      <c r="R20">
        <v>6.0115582514276143E-2</v>
      </c>
      <c r="T20">
        <v>19</v>
      </c>
    </row>
    <row r="21" spans="1:20">
      <c r="A21" t="s">
        <v>54</v>
      </c>
      <c r="B21" t="s">
        <v>89</v>
      </c>
      <c r="C21">
        <v>0.180899697136364</v>
      </c>
      <c r="D21">
        <v>-0.105932272818182</v>
      </c>
      <c r="F21">
        <v>6.5383629796193193E-2</v>
      </c>
      <c r="G21">
        <v>5.79815793725105E-2</v>
      </c>
      <c r="I21">
        <v>3.3669471740722701E-4</v>
      </c>
      <c r="J21">
        <v>6.40542507171631E-2</v>
      </c>
      <c r="L21">
        <v>0.21202507575757573</v>
      </c>
      <c r="M21">
        <v>3.1125378787878789E-2</v>
      </c>
      <c r="N21">
        <v>0.13705765151515154</v>
      </c>
      <c r="P21">
        <v>0.27099357995161805</v>
      </c>
      <c r="Q21">
        <v>0.11437823810425571</v>
      </c>
      <c r="R21">
        <v>0.23455365488634949</v>
      </c>
      <c r="T21">
        <v>22</v>
      </c>
    </row>
    <row r="22" spans="1:20">
      <c r="A22" t="s">
        <v>54</v>
      </c>
      <c r="B22" t="s">
        <v>61</v>
      </c>
      <c r="C22">
        <v>0.27852913194444445</v>
      </c>
      <c r="D22">
        <v>-0.42399177083333334</v>
      </c>
      <c r="F22">
        <v>5.301440213403262E-2</v>
      </c>
      <c r="G22">
        <v>7.5553832768198853E-2</v>
      </c>
      <c r="I22">
        <v>1.0073E-5</v>
      </c>
      <c r="J22">
        <v>3.1948E-5</v>
      </c>
      <c r="L22">
        <v>0.38442986111111116</v>
      </c>
      <c r="M22">
        <v>0.10590072916666665</v>
      </c>
      <c r="N22">
        <v>0.5298925000000001</v>
      </c>
      <c r="P22">
        <v>5.6388314470068431E-2</v>
      </c>
      <c r="Q22">
        <v>2.7838272299441209E-2</v>
      </c>
      <c r="R22">
        <v>7.2546018972997492E-2</v>
      </c>
      <c r="T22">
        <v>24</v>
      </c>
    </row>
    <row r="23" spans="1:20">
      <c r="A23" t="s">
        <v>54</v>
      </c>
      <c r="B23" t="s">
        <v>55</v>
      </c>
      <c r="C23">
        <v>0.21374765437036999</v>
      </c>
      <c r="D23">
        <v>-0.22501308644444401</v>
      </c>
      <c r="F23">
        <v>4.8832800540676E-2</v>
      </c>
      <c r="G23">
        <v>5.4938331879364401E-2</v>
      </c>
      <c r="I23">
        <v>3.85442917997187E-4</v>
      </c>
      <c r="J23">
        <v>5.5494308471679696E-3</v>
      </c>
      <c r="L23">
        <v>0.23548228395061724</v>
      </c>
      <c r="M23">
        <v>2.1734629629629628E-2</v>
      </c>
      <c r="N23">
        <v>0.24674771604938275</v>
      </c>
      <c r="P23">
        <v>4.8473808270947778E-2</v>
      </c>
      <c r="Q23">
        <v>7.4465253599354112E-3</v>
      </c>
      <c r="R23">
        <v>5.4700405781900358E-2</v>
      </c>
      <c r="T23">
        <v>27</v>
      </c>
    </row>
    <row r="24" spans="1:20">
      <c r="A24" t="s">
        <v>54</v>
      </c>
      <c r="B24" t="s">
        <v>60</v>
      </c>
      <c r="C24" s="3">
        <v>0.21222048600000001</v>
      </c>
      <c r="D24" s="3">
        <v>-0.40420208299999999</v>
      </c>
      <c r="F24" s="3">
        <v>5.5248593999999998E-2</v>
      </c>
      <c r="G24" s="3">
        <v>6.9427613999999999E-2</v>
      </c>
      <c r="I24" s="3">
        <v>5.3825000000000001E-5</v>
      </c>
      <c r="J24" s="3">
        <v>1.2337999999999999E-5</v>
      </c>
      <c r="L24" s="3">
        <v>0.34229423599999997</v>
      </c>
      <c r="M24" s="3">
        <v>0.13007374999999999</v>
      </c>
      <c r="N24" s="3">
        <v>0.53427583300000003</v>
      </c>
      <c r="O24" s="3"/>
      <c r="P24" s="3">
        <v>5.8016533000000002E-2</v>
      </c>
      <c r="Q24" s="3">
        <v>3.7300838000000003E-2</v>
      </c>
      <c r="R24" s="3">
        <v>6.4610424E-2</v>
      </c>
      <c r="T24" s="3">
        <v>24</v>
      </c>
    </row>
    <row r="25" spans="1:20">
      <c r="A25" t="s">
        <v>54</v>
      </c>
      <c r="B25" t="s">
        <v>62</v>
      </c>
      <c r="C25">
        <v>0.14479684205263199</v>
      </c>
      <c r="D25">
        <v>-0.17708184215789499</v>
      </c>
      <c r="F25">
        <v>3.9568443133175001E-2</v>
      </c>
      <c r="G25">
        <v>7.0802095273423293E-2</v>
      </c>
      <c r="I25">
        <v>4.7243558443509602E-4</v>
      </c>
      <c r="J25">
        <v>1.9232177734375001E-2</v>
      </c>
      <c r="L25">
        <v>0.15691017543859651</v>
      </c>
      <c r="M25">
        <v>1.2113333333333334E-2</v>
      </c>
      <c r="N25">
        <v>0.18919517543859643</v>
      </c>
      <c r="P25">
        <v>3.649353954501134E-2</v>
      </c>
      <c r="Q25">
        <v>1.0791991312750254E-2</v>
      </c>
      <c r="R25">
        <v>6.8717246508460963E-2</v>
      </c>
      <c r="T25">
        <v>19</v>
      </c>
    </row>
    <row r="26" spans="1:20">
      <c r="A26" t="s">
        <v>54</v>
      </c>
      <c r="B26" t="s">
        <v>88</v>
      </c>
      <c r="C26">
        <v>0.122639411705882</v>
      </c>
      <c r="D26">
        <v>-0.252629509882353</v>
      </c>
      <c r="F26">
        <v>4.7038742721245898E-2</v>
      </c>
      <c r="G26">
        <v>7.7913521973441202E-2</v>
      </c>
      <c r="I26">
        <v>1.0060628255208299E-3</v>
      </c>
      <c r="J26">
        <v>1.7781575520833301E-2</v>
      </c>
      <c r="L26">
        <v>0.13779607843137254</v>
      </c>
      <c r="M26">
        <v>1.5156666666666667E-2</v>
      </c>
      <c r="N26">
        <v>0.26778617647058822</v>
      </c>
      <c r="P26">
        <v>4.8728587353928286E-2</v>
      </c>
      <c r="Q26">
        <v>9.1244049911209813E-3</v>
      </c>
      <c r="R26">
        <v>7.4552074487922254E-2</v>
      </c>
      <c r="T26">
        <v>1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tabSelected="1" workbookViewId="0">
      <selection activeCell="A21" sqref="A21"/>
    </sheetView>
  </sheetViews>
  <sheetFormatPr baseColWidth="10" defaultRowHeight="15" x14ac:dyDescent="0"/>
  <cols>
    <col min="1" max="1" width="11.83203125" bestFit="1" customWidth="1"/>
    <col min="2" max="2" width="13.5" bestFit="1" customWidth="1"/>
    <col min="3" max="4" width="13.1640625" bestFit="1" customWidth="1"/>
    <col min="6" max="7" width="17.5" bestFit="1" customWidth="1"/>
    <col min="9" max="10" width="14.6640625" bestFit="1" customWidth="1"/>
    <col min="12" max="14" width="12.1640625" bestFit="1" customWidth="1"/>
    <col min="16" max="18" width="12.1640625" bestFit="1" customWidth="1"/>
  </cols>
  <sheetData>
    <row r="1" spans="1:19" ht="17">
      <c r="A1" s="4" t="s">
        <v>90</v>
      </c>
      <c r="B1" s="4" t="s">
        <v>91</v>
      </c>
      <c r="C1" s="4" t="s">
        <v>94</v>
      </c>
      <c r="D1" s="4" t="s">
        <v>95</v>
      </c>
      <c r="E1" s="4"/>
      <c r="F1" s="4" t="s">
        <v>96</v>
      </c>
      <c r="G1" s="4" t="s">
        <v>97</v>
      </c>
      <c r="H1" s="4"/>
      <c r="I1" s="4" t="s">
        <v>92</v>
      </c>
      <c r="J1" s="4" t="s">
        <v>93</v>
      </c>
      <c r="K1" s="4"/>
      <c r="L1" s="4" t="s">
        <v>99</v>
      </c>
      <c r="M1" s="4" t="s">
        <v>100</v>
      </c>
      <c r="N1" s="4" t="s">
        <v>101</v>
      </c>
      <c r="O1" s="4"/>
      <c r="P1" s="4" t="s">
        <v>102</v>
      </c>
      <c r="Q1" s="4" t="s">
        <v>103</v>
      </c>
      <c r="R1" s="4" t="s">
        <v>104</v>
      </c>
      <c r="S1" s="4"/>
    </row>
    <row r="2" spans="1:19">
      <c r="A2" t="s">
        <v>0</v>
      </c>
      <c r="B2" t="s">
        <v>5</v>
      </c>
      <c r="C2">
        <v>0.10974555545833301</v>
      </c>
      <c r="D2">
        <v>2.4543194500000001E-2</v>
      </c>
      <c r="F2">
        <v>5.3100135342262197E-2</v>
      </c>
      <c r="G2">
        <v>0.10587755933496799</v>
      </c>
      <c r="I2">
        <v>1.2431800365448E-2</v>
      </c>
      <c r="J2">
        <v>0.36287039518356351</v>
      </c>
      <c r="L2">
        <v>0.58388458333333326</v>
      </c>
      <c r="M2">
        <v>0.47413902777777789</v>
      </c>
      <c r="N2">
        <v>0.44959583333333336</v>
      </c>
      <c r="P2">
        <v>5.6764708148337832E-2</v>
      </c>
      <c r="Q2">
        <v>6.299991317233207E-2</v>
      </c>
      <c r="R2">
        <v>8.3444989671327699E-2</v>
      </c>
    </row>
    <row r="3" spans="1:19">
      <c r="A3" t="s">
        <v>0</v>
      </c>
      <c r="B3" t="s">
        <v>83</v>
      </c>
      <c r="C3">
        <v>7.7101597291666699E-2</v>
      </c>
      <c r="D3">
        <v>0.204992638916667</v>
      </c>
      <c r="F3">
        <v>3.5237066861477498E-2</v>
      </c>
      <c r="G3">
        <v>0.10227032539707499</v>
      </c>
      <c r="I3">
        <v>5.3691267967224003E-2</v>
      </c>
      <c r="J3">
        <v>3.021353483200075E-2</v>
      </c>
      <c r="L3">
        <v>0.51466048611111104</v>
      </c>
      <c r="M3">
        <v>0.43755888888888883</v>
      </c>
      <c r="N3">
        <v>0.23256624999999995</v>
      </c>
      <c r="P3">
        <v>5.6280415890313282E-2</v>
      </c>
      <c r="Q3">
        <v>5.5898443699966917E-2</v>
      </c>
      <c r="R3">
        <v>7.2777147852465029E-2</v>
      </c>
    </row>
    <row r="4" spans="1:19">
      <c r="A4" t="s">
        <v>0</v>
      </c>
      <c r="B4" t="s">
        <v>84</v>
      </c>
      <c r="C4">
        <v>0.14721166666666666</v>
      </c>
      <c r="D4">
        <v>0.25471819444444443</v>
      </c>
      <c r="F4">
        <v>4.6316229494231156E-2</v>
      </c>
      <c r="G4">
        <v>0.12600644307160652</v>
      </c>
      <c r="I4">
        <v>3.3999999999999998E-3</v>
      </c>
      <c r="J4">
        <v>3.8550000000000001E-2</v>
      </c>
      <c r="L4">
        <v>0.63609277777777773</v>
      </c>
      <c r="M4">
        <v>0.4888811111111111</v>
      </c>
      <c r="N4">
        <v>0.23416291666666667</v>
      </c>
      <c r="P4">
        <v>6.9843153755605722E-2</v>
      </c>
      <c r="Q4">
        <v>9.2768069565936653E-2</v>
      </c>
      <c r="R4">
        <v>8.9483901844023619E-2</v>
      </c>
    </row>
    <row r="5" spans="1:19">
      <c r="A5" t="s">
        <v>0</v>
      </c>
      <c r="B5" t="s">
        <v>8</v>
      </c>
      <c r="C5">
        <v>0.20625650000000001</v>
      </c>
      <c r="D5">
        <v>0.17425691666666662</v>
      </c>
      <c r="F5" s="3">
        <v>5.5836296000000001E-2</v>
      </c>
      <c r="G5" s="3">
        <v>0.115077763</v>
      </c>
      <c r="I5">
        <v>1.6000000000000001E-3</v>
      </c>
      <c r="J5">
        <v>6.1550000000000001E-2</v>
      </c>
      <c r="L5">
        <v>0.71251233333333319</v>
      </c>
      <c r="M5">
        <v>0.50625583333333335</v>
      </c>
      <c r="N5">
        <v>0.3319989166666667</v>
      </c>
      <c r="P5">
        <v>4.2626201343260173E-2</v>
      </c>
      <c r="Q5">
        <v>6.5009042857760643E-2</v>
      </c>
      <c r="R5">
        <v>8.9589666571420437E-2</v>
      </c>
    </row>
    <row r="6" spans="1:19">
      <c r="A6" t="s">
        <v>0</v>
      </c>
      <c r="B6" t="s">
        <v>9</v>
      </c>
      <c r="C6">
        <v>0.180285350877193</v>
      </c>
      <c r="D6">
        <v>-8.3159649122806989E-2</v>
      </c>
      <c r="F6" s="3">
        <v>6.9522983999999996E-2</v>
      </c>
      <c r="G6" s="3">
        <v>0.113483916</v>
      </c>
      <c r="I6">
        <v>2.23E-2</v>
      </c>
      <c r="J6">
        <v>0.26129999999999998</v>
      </c>
      <c r="L6">
        <v>0.44218438596491233</v>
      </c>
      <c r="M6">
        <v>0.26189903508771928</v>
      </c>
      <c r="N6">
        <v>0.34505868421052632</v>
      </c>
      <c r="P6">
        <v>6.3850553476277244E-2</v>
      </c>
      <c r="Q6">
        <v>5.5963456599086157E-2</v>
      </c>
      <c r="R6">
        <v>8.9452489228279489E-2</v>
      </c>
    </row>
    <row r="8" spans="1:19">
      <c r="A8" t="s">
        <v>17</v>
      </c>
      <c r="B8" t="s">
        <v>87</v>
      </c>
      <c r="C8">
        <v>0.24246471014492754</v>
      </c>
      <c r="D8">
        <v>-0.18606905797101447</v>
      </c>
      <c r="F8">
        <v>5.6863257994664802E-2</v>
      </c>
      <c r="G8">
        <v>8.6226300654174096E-2</v>
      </c>
      <c r="I8">
        <v>1.7463999999999999E-4</v>
      </c>
      <c r="J8">
        <v>4.8649999999999999E-2</v>
      </c>
      <c r="L8">
        <v>0.43236862318840574</v>
      </c>
      <c r="M8">
        <v>0.18990391304347823</v>
      </c>
      <c r="N8">
        <v>0.37597297101449279</v>
      </c>
      <c r="P8">
        <v>4.7278053571420529E-2</v>
      </c>
      <c r="Q8">
        <v>4.7225373805944687E-2</v>
      </c>
      <c r="R8">
        <v>8.1598826761634491E-2</v>
      </c>
    </row>
    <row r="9" spans="1:19">
      <c r="A9" t="s">
        <v>17</v>
      </c>
      <c r="B9" t="s">
        <v>86</v>
      </c>
      <c r="C9">
        <v>-5.1915151515151492E-3</v>
      </c>
      <c r="D9">
        <v>9.6178787878787864E-2</v>
      </c>
      <c r="F9">
        <v>5.6148582443054318E-2</v>
      </c>
      <c r="G9">
        <v>0.10752239760622491</v>
      </c>
      <c r="I9">
        <v>0.35120000000000001</v>
      </c>
      <c r="J9">
        <v>0.2152</v>
      </c>
      <c r="L9">
        <v>0.38838666666666666</v>
      </c>
      <c r="M9">
        <v>0.39357818181818183</v>
      </c>
      <c r="N9">
        <v>0.29739939393939396</v>
      </c>
      <c r="P9">
        <v>7.2728407160096181E-2</v>
      </c>
      <c r="Q9">
        <v>6.0822930361262489E-2</v>
      </c>
      <c r="R9">
        <v>8.0107850014547052E-2</v>
      </c>
    </row>
    <row r="10" spans="1:19">
      <c r="A10" t="s">
        <v>17</v>
      </c>
      <c r="B10" t="s">
        <v>32</v>
      </c>
      <c r="C10">
        <v>0.215207878787879</v>
      </c>
      <c r="D10">
        <v>-0.31686075757575799</v>
      </c>
      <c r="F10">
        <v>6.2131419538696199E-2</v>
      </c>
      <c r="G10">
        <v>7.3587846828389203E-2</v>
      </c>
      <c r="I10" s="7">
        <f t="shared" ref="I10:J11" si="0">F10/2</f>
        <v>3.1065709769348099E-2</v>
      </c>
      <c r="J10" s="7">
        <f t="shared" si="0"/>
        <v>3.6793923414194601E-2</v>
      </c>
      <c r="L10">
        <v>0.51858757575757575</v>
      </c>
      <c r="M10">
        <v>0.30337969696969691</v>
      </c>
      <c r="N10">
        <v>0.62024045454545462</v>
      </c>
      <c r="P10">
        <v>7.5673536597481439E-2</v>
      </c>
      <c r="Q10">
        <v>5.6371733061699181E-2</v>
      </c>
      <c r="R10">
        <v>8.3211351601471348E-2</v>
      </c>
    </row>
    <row r="11" spans="1:19">
      <c r="A11" t="s">
        <v>17</v>
      </c>
      <c r="B11" t="s">
        <v>21</v>
      </c>
      <c r="C11">
        <v>5.9486341487804899E-2</v>
      </c>
      <c r="D11">
        <v>-7.5976910585365903E-2</v>
      </c>
      <c r="F11">
        <v>3.3985176961633098E-2</v>
      </c>
      <c r="G11">
        <v>6.2516701454755005E-2</v>
      </c>
      <c r="I11">
        <v>2.5617100201543501E-2</v>
      </c>
      <c r="J11">
        <v>0.135346171755373</v>
      </c>
      <c r="L11">
        <v>0.50800780487804909</v>
      </c>
      <c r="M11">
        <v>0.44852146341463411</v>
      </c>
      <c r="N11">
        <v>0.52449837398373989</v>
      </c>
      <c r="P11">
        <v>2.278257007623383E-2</v>
      </c>
      <c r="Q11">
        <v>2.7573632340021092E-2</v>
      </c>
      <c r="R11">
        <v>4.27357366357747E-2</v>
      </c>
    </row>
    <row r="12" spans="1:19">
      <c r="A12" t="s">
        <v>17</v>
      </c>
      <c r="B12" t="s">
        <v>22</v>
      </c>
      <c r="C12">
        <v>5.1938730119047601E-2</v>
      </c>
      <c r="D12">
        <v>-2.7005714357142899E-2</v>
      </c>
      <c r="F12">
        <v>4.13547786868802E-2</v>
      </c>
      <c r="G12">
        <v>7.1405040971991199E-2</v>
      </c>
      <c r="I12">
        <v>3.5763413565518952E-2</v>
      </c>
      <c r="J12">
        <v>0.29943437071824502</v>
      </c>
      <c r="L12">
        <v>0.56466297619047612</v>
      </c>
      <c r="M12">
        <v>0.51272424603174604</v>
      </c>
      <c r="N12">
        <v>0.53972996031746034</v>
      </c>
      <c r="P12">
        <v>2.1782127079102015E-2</v>
      </c>
      <c r="Q12">
        <v>2.1976634081354921E-2</v>
      </c>
      <c r="R12">
        <v>4.5578276975639313E-2</v>
      </c>
    </row>
    <row r="13" spans="1:19">
      <c r="A13" t="s">
        <v>17</v>
      </c>
      <c r="B13" t="s">
        <v>27</v>
      </c>
      <c r="C13">
        <v>-4.0357604249999998E-2</v>
      </c>
      <c r="D13">
        <v>0.217907916625</v>
      </c>
      <c r="F13">
        <v>7.5616023534643403E-2</v>
      </c>
      <c r="G13">
        <v>8.3846937169821903E-2</v>
      </c>
      <c r="I13">
        <v>0.5</v>
      </c>
      <c r="J13">
        <v>3.35693359375E-3</v>
      </c>
      <c r="L13">
        <v>0.31231156249999997</v>
      </c>
      <c r="M13">
        <v>0.3526691666666667</v>
      </c>
      <c r="N13">
        <v>0.13476125</v>
      </c>
      <c r="P13">
        <v>6.3836246351154563E-2</v>
      </c>
      <c r="Q13">
        <v>7.6329686068706049E-2</v>
      </c>
      <c r="R13">
        <v>7.5512023630300462E-2</v>
      </c>
    </row>
    <row r="14" spans="1:19">
      <c r="A14" t="s">
        <v>17</v>
      </c>
      <c r="B14" t="s">
        <v>106</v>
      </c>
      <c r="C14">
        <v>0.133849625</v>
      </c>
      <c r="D14">
        <v>-8.2573124999999997E-2</v>
      </c>
      <c r="F14">
        <v>4.4527216765202701E-2</v>
      </c>
      <c r="G14">
        <v>7.4106423765225193E-2</v>
      </c>
      <c r="I14">
        <v>6.5129158920171999E-3</v>
      </c>
      <c r="J14">
        <v>0.30140734057931701</v>
      </c>
      <c r="L14">
        <v>0.34333508333333329</v>
      </c>
      <c r="M14">
        <v>0.20948545833333335</v>
      </c>
      <c r="N14">
        <v>0.2920585833333334</v>
      </c>
      <c r="P14">
        <v>6.9255293232692611E-2</v>
      </c>
      <c r="Q14">
        <v>6.1608296183989206E-2</v>
      </c>
      <c r="R14">
        <v>8.293482983591631E-2</v>
      </c>
    </row>
    <row r="15" spans="1:19">
      <c r="A15" t="s">
        <v>17</v>
      </c>
      <c r="B15" t="s">
        <v>26</v>
      </c>
      <c r="C15">
        <v>0.133257539571429</v>
      </c>
      <c r="D15">
        <v>-0.11696166657142899</v>
      </c>
      <c r="F15">
        <v>5.5165739324162903E-2</v>
      </c>
      <c r="G15">
        <v>0.10060258476714699</v>
      </c>
      <c r="I15">
        <v>7.0829391479491997E-3</v>
      </c>
      <c r="J15">
        <v>0.142082214355469</v>
      </c>
      <c r="L15">
        <v>0.39210920634920637</v>
      </c>
      <c r="M15">
        <v>0.2588516666666667</v>
      </c>
      <c r="N15">
        <v>0.37581333333333328</v>
      </c>
      <c r="P15">
        <v>7.4296575686490063E-2</v>
      </c>
      <c r="Q15">
        <v>6.9121113497141062E-2</v>
      </c>
      <c r="R15">
        <v>7.0080268000456983E-2</v>
      </c>
    </row>
    <row r="16" spans="1:19">
      <c r="A16" t="s">
        <v>17</v>
      </c>
      <c r="B16" t="s">
        <v>85</v>
      </c>
      <c r="C16">
        <v>0.15451000008695701</v>
      </c>
      <c r="D16">
        <v>-0.108953913130435</v>
      </c>
      <c r="F16">
        <v>6.00446303387797E-2</v>
      </c>
      <c r="G16">
        <v>0.13031517607784501</v>
      </c>
      <c r="I16">
        <v>3.0163526535034201E-3</v>
      </c>
      <c r="J16">
        <v>0.23169052600860601</v>
      </c>
      <c r="L16">
        <v>0.57422195652173924</v>
      </c>
      <c r="M16">
        <v>0.41971195652173915</v>
      </c>
      <c r="N16">
        <v>0.52866586956521744</v>
      </c>
      <c r="P16">
        <v>6.7507530834853238E-2</v>
      </c>
      <c r="Q16">
        <v>7.3353344502930559E-2</v>
      </c>
      <c r="R16">
        <v>9.0712147394815909E-2</v>
      </c>
    </row>
    <row r="18" spans="1:18">
      <c r="A18" t="s">
        <v>54</v>
      </c>
      <c r="B18" t="s">
        <v>89</v>
      </c>
      <c r="C18">
        <v>0.16749472227777801</v>
      </c>
      <c r="D18">
        <v>7.4421111055555503E-2</v>
      </c>
      <c r="F18">
        <v>8.57161239145936E-2</v>
      </c>
      <c r="G18">
        <v>0.10521759386007599</v>
      </c>
      <c r="I18">
        <v>1.51824951171875E-2</v>
      </c>
      <c r="J18">
        <v>0.30561065673828153</v>
      </c>
      <c r="L18">
        <v>0.54427175925925919</v>
      </c>
      <c r="M18">
        <v>0.37677703703703702</v>
      </c>
      <c r="N18">
        <v>0.30235592592592592</v>
      </c>
      <c r="P18">
        <v>5.4695421330609624E-2</v>
      </c>
      <c r="Q18">
        <v>6.0263439060295278E-2</v>
      </c>
      <c r="R18">
        <v>8.7974485707905586E-2</v>
      </c>
    </row>
    <row r="19" spans="1:18">
      <c r="A19" t="s">
        <v>54</v>
      </c>
      <c r="B19" t="s">
        <v>62</v>
      </c>
      <c r="C19">
        <v>2.77231160434783E-2</v>
      </c>
      <c r="D19">
        <v>0.206946086956522</v>
      </c>
      <c r="F19">
        <v>7.1651027481860405E-2</v>
      </c>
      <c r="G19">
        <v>8.8468830546694105E-2</v>
      </c>
      <c r="I19">
        <v>0.45842373371124251</v>
      </c>
      <c r="J19">
        <v>1.919007301330565E-2</v>
      </c>
      <c r="L19">
        <v>0.49195797101449262</v>
      </c>
      <c r="M19">
        <v>0.46423485507246381</v>
      </c>
      <c r="N19">
        <v>0.25728876811594203</v>
      </c>
      <c r="P19">
        <v>5.6585559181109017E-2</v>
      </c>
      <c r="Q19">
        <v>5.7787412123611728E-2</v>
      </c>
      <c r="R19">
        <v>7.3387699456769068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imary Screen</vt:lpstr>
      <vt:lpstr>Secondary Assays</vt:lpstr>
      <vt:lpstr>Permissive Controls</vt:lpstr>
    </vt:vector>
  </TitlesOfParts>
  <Company>Howard Hughes Medical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tague Shelby</dc:creator>
  <cp:lastModifiedBy>Shelby Montague</cp:lastModifiedBy>
  <dcterms:created xsi:type="dcterms:W3CDTF">2015-04-30T13:39:04Z</dcterms:created>
  <dcterms:modified xsi:type="dcterms:W3CDTF">2016-09-11T16:12:40Z</dcterms:modified>
</cp:coreProperties>
</file>